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\\PHYTO2\Benutzer\Julian\Manuscript\Final Submission New Phytologist\Update bioRxiv\files for upload\"/>
    </mc:Choice>
  </mc:AlternateContent>
  <xr:revisionPtr revIDLastSave="0" documentId="13_ncr:1_{2DAF0772-F677-4B2F-B927-AF531B5B510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) cloned constructs" sheetId="1" r:id="rId1"/>
    <sheet name="b) primer list" sheetId="2" r:id="rId2"/>
    <sheet name="c) gRNA CRISPR" sheetId="3" r:id="rId3"/>
    <sheet name="d) plant species for phylogeny" sheetId="6" r:id="rId4"/>
    <sheet name="e) phylogeny sequences" sheetId="4" r:id="rId5"/>
    <sheet name="f) phylogeny copy numbers" sheetId="5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04" uniqueCount="901">
  <si>
    <t>gene ID</t>
  </si>
  <si>
    <t>source</t>
  </si>
  <si>
    <t>amino acid sequence</t>
  </si>
  <si>
    <t>construct name</t>
  </si>
  <si>
    <t>DNA sequence</t>
  </si>
  <si>
    <t>tag</t>
  </si>
  <si>
    <t>c-terminal cMyc</t>
  </si>
  <si>
    <t>MNKTNPERKISLTSFKERMACKEKPRDLQVLLIISIVLSCSFAVSATVEEANALLKWKSTFTNQTSSSKLSSWVNPNTSSFCTSWYGVACSLGSIIRLNLTNTGIEGTFEDFPFSSLPNLTFVDLSMNRFSGTISPLWGRFSKLEYFDLSINQLVGEIPPELGDLSNLDTLHLVENKLNGSIPSEIGRLTKVTEIAIYDNLLTGPIPSSFGNLTKLVNLYLFINSLSGSIPSEIGNLPNLRELCLDRNNLTGKIPSSFGNLKNVTLLNMFENQLSGEIPPEIGNMTALDTLSLHTNKLTGPIPSTLGNIKTLAVLHLYLNQLNGSIPPELGEMESMIDLEISENKLTGPVPDSFGKLTALEWLFLRDNQLSGPIPPGIANSTELTVLQLDTNNFTGFLPDTICRGGKLENLTLDDNHFEGPVPKSLRDCKSLIRVRFKGNSFSGDISEAFGVYPTLNFIDLSNNNFHGQLSANWEQSQKLVAFILSNNSITGAIPPEIWNMTQLSQLDLSSNRITGELPESISNINRISKLQLNGNRLSGKIPSGIRLLTNLEYLDLSSNRFSSEIPPTLNNLPRLYYMNLSRNDLDQTIPEGLTKLSQLQMLDLSYNQLDGEISSQFRSLQNLERLDLSHNNLSGQIPPSFKDMLALTHVDVSHNNLQGPIPDNAAFRNAPPDAFEGNKDLCGSVNTTQGLKPCSITSSKKSHKDRNLIIYILVPIIGAIIILSVCAGIFICFRKRTKQIEEHTDSESGGETLSIFSFDGKVRYQEIIKATGEFDPKYLIGTGGHGKVYKAKLPNAIMAVKKLNETTDSSISNPSTKQEFLNEIRALTEIRHRNVVKLFGFCSHRRNTFLVYEYMERGSLRKVLENDDEAKKLDWGKRINVVKGVAHALSYMHHDRSPAIVHRDISSGNILLGEDYEAKISDFGTAKLLKPDSSNWSAVAGTYGYVAPELAYAMKVTEKCDVYSFGVLTLEVIKGEHPGDLVSTLSSSPPDATLSLKSISDHRLPEPTPEIKEEVLEILKVALLCLHSDPQARPTMLSISTAFSGGGGGGEQKLISEEDL*</t>
  </si>
  <si>
    <t>promotor</t>
  </si>
  <si>
    <t>terminator</t>
  </si>
  <si>
    <t>CaMV35S</t>
  </si>
  <si>
    <t>AT4G08850.1</t>
  </si>
  <si>
    <t>MIK2-START_F_BpiI</t>
  </si>
  <si>
    <t>MIK2_STOP_R_BpiI</t>
  </si>
  <si>
    <t>Arabidopsis Information Resource (TAIR) </t>
  </si>
  <si>
    <t>mutation</t>
  </si>
  <si>
    <t>none</t>
  </si>
  <si>
    <t>MNKTNPERKISLTSFKERMACKEKPRDLQVLLIISIVLSCSFAVSATVEEANALLKWKSTFTNQTSSSKLSSWVNPNTSSFCTSWYGVACSLGSIIRLNLTNTGIEGTFEDFPFSSLPNLTFVDLSMNRFSGTISPLWGRFSKLEYFDLSINQLVGEIPPELGDLSNLDTLHLVENKLNGSIPSEIGRLTKVTEIAIYDNLLTGPIPSSFGNLTKLVNLYLFINSLSGSIPSEIGNLPNLRELCLDRNNLTGKIPSSFGNLKNVTLLNMFENQLSGEIPPEIGNMTALDTLSLHTNKLTGPIPSTLGNIKTLAVLHLYLNQLNGSIPPELGEMESMIDLEISENKLTGPVPDSFGKLTALEWLFLRDNQLSGPIPPGIANSTELTVLQLDTNNFTGFLPDTICRGGKLENLTLDDNHFEGPVPKSLRDCKSLIRVRFKGNSFSGDISEAFGVYPTLNFIDLSNNNFHGQLSANWEQSQKLVAFILSNNSITGAIPPEIWNMTQLSQLDLSSNRITGELPESISNINRISKLQLNGNRLSGKIPSGIRLLTNLEYLDLSSNRFSSEIPPTLNNLPRLYYMNLSRNDLDQTIPEGLTKLSQLQMLDLSYNQLDGEISSQFRSLQNLERLDLSHNNLSGQIPPSFKDMLALTHVDVSHNNLQGPIPDNAAFRNAPPDAFEGNKDLCGSVNTTQGLKPCSITSSKKSHKDRNLIIYILVPIIGAIIILSVCAGIFICFRKRTKQIEEHTDSESGGETLSIFSFDGKVRYQEIIKATGEFDPKYLIGTGGHGKVYKAKLPNAIMAVAKLNETTDSSISNPSTKQEFLNEIRALTEIRHRNVVKLFGFCSHRRNTFLVYEYMERGSLRKVLENDDEAKKLDWGKRINVVKGVAHALSYMHHDRSPAIVHRDISSGNILLGEDYEAKISDFGTAKLLKPDSSNWSAVAGTYGYVAPELAYAMKVTEKCDVYSFGVLTLEVIKGEHPGDLVSTLSSSPPDATLSLKSISDHRLPEPTPEIKEEVLEILKVALLCLHSDPQARPTMLSISTAFSGGGGGGEQKLISEEDL*</t>
  </si>
  <si>
    <t>K802A</t>
  </si>
  <si>
    <t>MIK2-km_BpiI_R</t>
  </si>
  <si>
    <t>MIK2-km_BpiI_F</t>
  </si>
  <si>
    <t>Phytozome ITAG3.2</t>
  </si>
  <si>
    <t>MMIVPTIFNFLQCVTFLYLFAVTFATTEEATALLKWKASFQNQNNSLLASWTLSGPAGTNSIGAASSNACEDWYGVTCSNGRVYMLNMTNAGINGTLYDFPFSSLPFLGYLDLSINNFSGTIPPEIGKLTNLGYLDLSFNQISGIIPPQIGSLTKLETLHIFNSQLYGSIPEEIGHLRSLTELALNSNSLSGSIPASLGTLDKLSYLHLYENHLSGSIPAEIGKLVNLLQLFLDSNKLTGHIPPEIGKLVNLLQLFLDSNQLTGHIPAEIGKMKSLQELSISSNNFSGPIPKAIGELTELHLLYLHSNQLSGPIPSELGNLRQLNDLQLSTNQLTGPIPTSFGNLRNLQTLFLRANKLSGSIPKELAYLDNLVVIEMDENQFSGHLPENLCQGGKLEAFTVNSNKLTGPIPRSLSNCSSFKRVRFNNNSFTGNLSEAFGNYPELQFIHLSDNDFHGELSSNWGKCKNLTTFCLARNNISGSIPPEIGNIKGLSGLDLSANHLVGQIPKEFGKLTSLVDLSLKNNQISGNIPQELGSLTNLDSLDLSDNRLNGSIPTFLGDYQHLFHLNLSCNKFGQKIPKEIGGITHLNVLDLSHNLLVGEIPPQLTNLKYLVNLNLSHNSLSGHIPEEFDSLTGLQYVVLSYNELEGPIPNNNAFMNASLEGNKGLCGNVTGFQPCERPSSMVKKHSMAKGHKLILITVLPILGALVLLCAFAGSLFMCDQRRRVGDVERRDSIGKDDGLLSISSLHGSSLYWDILKATEEFDATFCVGKGGFGSVYKVNLPSLGNVAVKRLHSSLEIKHHKSFMNEVRALTGIKHRNIVRLYGFCSNAQHSFLVYEYVERGSLSSILSNELESKKLDWLTRVNIIKGVAYALSYMHHDCSPPIVHRDMSSSNVLLDSEFEACVSDFGIAKILKPDSSNCTALAGTYGYVAPELAYTLKVTEMCDVYSFGVLALEVIKGKHLGEYLALLANPSTRDVQLSDLLDERLPHPEDEVKEFLVFIVKLAISCLVENPKSRPTMHFISHMLSMDPPNHQIPGGGGGGEQKLISEEDL*</t>
  </si>
  <si>
    <t>SlMIK2-B_Esp3I_F</t>
  </si>
  <si>
    <t>SlMIK2-B_Esp3I_R</t>
  </si>
  <si>
    <t>SlMIK2-A_Esp3I_F</t>
  </si>
  <si>
    <t>SlMIK2-A_Esp3I_R</t>
  </si>
  <si>
    <t>SlMIK2-E_Esp3I_F</t>
  </si>
  <si>
    <t>SlMIK2-E_Esp3I_R</t>
  </si>
  <si>
    <t>SlMIK2-SISTER_Esp3I_F</t>
  </si>
  <si>
    <t>SlMIK2-SISTER_Esp3I_R</t>
  </si>
  <si>
    <t>synthsized, TWIST Bioscience, USA</t>
  </si>
  <si>
    <t>primer name</t>
  </si>
  <si>
    <t>5' - 3' sequence</t>
  </si>
  <si>
    <t>MRSSLSNTIFITHFLIFITFCFDEHVLAKSYLNASERHSISLEAFSLLQWKTSLENTSQTLLSSWLITSNSTNPCHNWCGISCDNIGRVNQMNLANYGIRGNLHHLNFTSFPHLQLINFTNNSIHGTLPKNMFNLSRLSFLYLSYNQFDGVIPHEIGLLKNLKHLDLSINRFIGFIPSSIGNLIKLELLFLSVNELYGPVPSSFGNLKSLVHLCLLRNKLNGSLPKEFENLTHLQTFQVAENNFSGHLPQNVCFGGSLAKFIAYDNKFIGRVPRTLKNCSTLSRVRLDGNQLSSNISEAFGVYPSLVYMDLSHNKLYGELSSQWGFSHNLTSLKISNNNLVGAIPVEIGNLIKLRMLDLSSNHLTGEIPKSLGRLTLLLELDLHENRISGETPVEVGKLSKLTRLDLGANNMSGTIPAEIGDCRQLWYLNLSKNMLNTTIPSNLGNLHSLAYLDLSYNMLSGEIPWHIGSLRSLERMNLSRNNLSGSIPPSFNERVSLRSIDISCNQLVGPLPKIVAFQNASREELRDNKDLCSNNHTGMRPCSSLRRKERTSRKLILTLTLSLIVVALLLLVITCILFRTKRKRNRSIQPREPSSNSFSVRDFDGKIAYENIIAATENFDGKYCIGKGGHGSVYKVELPCGQVVAVKKVHALEDEESDDNLIKSFSTEIQALVNIRHRNIVKLYGFCSHARHSFLVYELLEGGNLSQNLSNEGKARDLDWLKRVDIVKGVANALCYLHHACSPPIVHRDISSNNVLLDDEGNPHVSDFGTAKLLRPNSTNWTSFAGTLGYVAPELAYTMKVNEKSDVYSFGILSLELIIGHHPGDIIHATLSSSPASGANGTLLKELIDKRTLAPGKQEAEELMKITKLAFACLHQSPLARPSMKQVCASLSKENWPSKGLFSTVTLGQLLESTLLTCGGGGGGEQKLISEEDL*</t>
  </si>
  <si>
    <t>MTTFHTSLVYILYVLLLFSLPLSITSSARTEAESLLKWKSNLPTTSFLDSWSISNLENLCNWTSIVCNVGGTISVINLSDAALSGSLDHLDFTSFPSLVNFNLNQNNFSGSIPSSIGNASLLTFLDLSNNILSGIIPEEIGKLNQLEYLSFYNNNITGVIPYQISNLQKLMHLDVGSNYLETPDWLKMRSMPMLKYLSFGYNELRLEFPEFILRCHNLTYLDLSINHFNGSIPETVFTNLINLETLNLSSNSFQGSLSPNFNNLSKLKELQLGGNMFSGLIPDEIGLITSLEVVVLNSNSFEGMIPSSIGRLINLQRLDLRTNSLNSTIPSELGFCTKLNYLALAENDLQGSLPLSFSSLTKLSELGLSDNSLSGEISSNLITNWTELTSLQLQNNSFTGKIPPETTQLTNLEYLYLYHNKFTGSIPYLIGNLQNLLELDLSDNQLSGIIPPTIGNLTNLKTLHLFRNNLSGTIPPEIGKLIFLESIDINTNRLSGELPDSISDLSALTIISVYTNDFSGSVPKDFGKNSPPLSSVSFANNSFTGELPAGLCSPNLKELTINGNKFSGKLPDCLKNCTLLTRVRLEGNNLSGNLADAFGVHPNLVFLSLSDNQLSGELSPNWGKCDSLTNLRMDGNKFSGVIPAELGNLRALRMLALEGNELTGEIPSELGRLDLLFNLSLSKNNLTGGIPQSIGNLTNLQYLDLSTNELSGNIPVDLGKCDRLLSLNLGNNSLSGGIPSDLGNLMQLSILLDLSNNSLTGTIPQNLAKLTSLMHLNLSHNNLSGRIPPALSQMISLQEMDFSYNEFSGPIPTDGVFQRAPARSFLGNSGLCGNIEGLSSCNLDTPNDKSRNNNQKILIAVLVPVVSLILLAILFVACLVSRRKAKQYDEEIKASQVHENTESLIWEREGKFTFGDIVKATEDFSEKNCIGRGGFGTVYKAVLPSGQIVAVKRLHMSDSSDIPLTNRRSFENEIRTLTEVRHRNIIKLFGYCSKNGCMYLVYEYIERGSLGKVLYDNDMGMELGWGTRVKIVQGIAHALAYLHHDCSPPIVHRDVSLNNILLESEFGPRLSDFGTAKLLASDSSNWTTVAGSYGYMAPELALTMRVTEKCDVYSFGVVAMETMMGRHPGELLTSLSASTTLSPEILLKDVLDQRLPPPTGHLAEAVVFVITIALACTRTTPESRPTMRSVAQELSVQTLPYLPQPLGTIEMSKLTSFQKGGGGGGEQKLISEEDL*</t>
  </si>
  <si>
    <t>MVPRIFYLLQFFTLFTVTFASTEEATALLKWKANINNSLLASWTLSSDACKGWYGVICFNGRINRLNISNAGVIGTLHDFPFSSLPFLEYVDLSMNQLSGIIPHAIGNLTNLVYLDLSSNQFSGKIPPQIGSLSKVENLYISDNHLNGFIPAEIGNLTELKTLHLYSNQLFGPIPSELGNLKNLNDLELSRNKLTGSIPITLGDLTELKILYLHSNQLSGLIPTELGNLKNLNDLELCNNQLSGSIPITLGDLTQLKNLFLYSNQLSGLIPRELGNLKNLNDLELQENQLTGSVPFTLAYLTQLEFLYLYSNQLSGPIPSELGNLNSLTELDLSDNKLSGSIPITLGNLTELNSLYLSDNQLSGSIPKEFAYLDNLVLLSISNNHFSGHLPERLCNGGKLEILTVNRNKLTGTIPRSLSNCSSFKRVRFNNNSFTGNLSEAFGIHPELKFIDLSDNDFHGELSSNWGKYKNLTTFWIARNNISGSIPPEIGNIKGLLGLDLSANHLVGQIPEEFGKLTSLVELSLKNNQISGNIPQELGSLTNLDSLDLSDNRLNGSIPTFLGDYQHLFHLNLSCNKFGQKIPKEIGGITHLNVLDLSHNLLVGEIPPQLTNLKYLVNLNLSHNSLSGHIPEEFDSLTGLQDVVLSYNELEGPIPNNNAFMNASLEGNKGLCGNVTGFQPCERPSSMVKKHSMAKGHKLILITVLPILGALVLLCAFAGSLFMCDQRRRVGDVERRDGDGWLSISMLDGKALYRDILNATEEFDAKFCIGQGGQGSVYKVNLPLLGDIAVKRLHSSFQNTHPKSFINEVRALTGIKHRNIVSLYGYCSKAQHSLLVYEYVERGSLSSVLSNEVESKKLDWLKRVNIIKGVAFALSYMHQDCSPPIVHRDIRSSNVLLDSEYEARVADFGIAKILNPDSSNCTALAGTYGYVAPELAYTMKVTQMCDVYSFGVLSLEIIKGKHVGEYITVLANSSTIDPEQLSNLLDERLPYPEDRVKDVLVFIINLACSCLLQTPNSRPTMHFISHKLSSMDARPPVHQRNHHAREAIGGGGGGEQKLISEEDL*</t>
  </si>
  <si>
    <t>n.a.</t>
  </si>
  <si>
    <t>pair1</t>
  </si>
  <si>
    <t>pair2</t>
  </si>
  <si>
    <t>cloning primers</t>
  </si>
  <si>
    <t>MMIVPTIFNFLQCVIFLYLFAVTFATTEEATALLKWKASFQNQNNSLLASWTLSGPAGTNSIGAASYNACEDWYGVTCSNGRVYMLNMTNAGINGTLYDFPFSSLPFLGYLDLSINNFSGTIPPEIGKLTNLGYLDLSFNQISGIIPPQIGSLTKLETLHIFNSQLNGSIPEEIGHLRSLTELELNSNSLSGSIPASLGTLDKLSYLHLYENHLSGSIPAEIGKLVNLLQLFLDSNKLTGHIPPEIGKLVNLLQLFLDSNQLTGHIPTSFGNLRNLQTLYLRANKLSGSIPKELAYLDNLVVIEMDENQFSGHLPERLCNGGKLEILTVNRNKLTGTIPRCLSNCSSFKRVRFDNNGFTGNLSEAFGIHPELKFIDLSDNDFHGELSSNWGKCKNLTTFCLARNNISGSIPPEIGNIKGLLGLDLSANHLVGQIPEEFGKLTSLVELSLKNNQISGNIPQELGSLTNLDSLDLSDNRLNGSIPTFLGDYQHLFHLNLSCNKFGQKIPKEIGGITHLNVLDLSHNLLDVVLSYNELEGPIPNNNAFMNASLEGNKGLCGNVTGFQPCERPSSMVKKHSMAKGHKLILITVLPILGALVLLCAFAGSLFMCDQRRRVGDVERRDGDGWLSISMLDGKALYRDILNATEEFDAKFCIGQGGQGSVYKVNLPLLGDIAVKRLHSSFQNTHPKSFINEVRALTGIKHRNIVSLYGYCSKAQHSLLVYEYVERGSLSSVLSNEVESKKLDWLKRVNIIKGVAFALSYMHQDCSPPIVHRDIRSSNVLLDSEYEARVADFGIAKILNPDSSNCTALAGTYGYVAPELAYTMKVTQMCDVYSFGVLSLEIIKGKHVGEYITVLANSSTIDPEQLSNLLDERLPYPEDRVKDVLVFIINLACSCLLQTPNSRPTMHFISHKLSSMDARPPVHQRNHHAREAIGGGGGGEQKLISEEDL*</t>
  </si>
  <si>
    <t>MMIVPTIFNFLQCITFLYLFAVTFATTEEATALLKWKATFQNQNNSLLASWTLSGPAGTNSIGAASSNACEDWYGVTCSNGRVYMLNMTNAGINGTLYDFPFSSLPFLGYLDLSINNFSGTIPPEIGKLTNLGYLDLSFNQISGIIPPQIGSLTKLETLHIFNSQLYGSIPEEIGHLRSLTELALNSNSLSGSIPASLGTLDKLSYLHLYENHLSGSIPAEIGKLVNLLQLFLDSNKLTGHIPPEIGKLVNLLQLFLDSNQLTGHIPTSFGNLRNLQTLFLRVNKLSGSIPKELAYLDNLVVIEMDENQFSGHLPDNLCQGGKLENFTVNSNKLTGPIPRSLSNCSSFKRVRFNNNSFTGNLSEAFGIHPELKFIDLSDNDFHGELSSNWGKYKNLTTFWIARNNISGSIPPEIGNIKGLLGLDLSANHLVGQIPEEFGKLTSLVELSLKNNQISGNIPQELGSLTNLDSLDLSDNRLNGSIPTFLGDYQHLFHLNLSCNKFGQKIPKEIGDVVLSYNELEGPIPNNNAFMNASLEGNKGLCGNVTGFQPCERPSSMVKKHSMAKGHKLILITVLPILGALVLLCAFAGSLFMCDQRRRVGDVERRDSIDKDDGLLSISSLHGNSLYWDILIATEEFDATFCIGKGGFGSVYKVNLPSLGNVAVKRLHSSLEIKHHKSFMNEVSTLTGIKHRNIVRLYGFCSNAQHSFLVYEYVERGSLSSILSNEVESKKLDWLTRVNIIKGVAYALSYMHHDCSPPIVHRDMSSSNVLLDSEFEARVSDFGIAKILKPDSSNCTALAGTYGYVAPELAYTLKVTEMCDVYSFGVLALEVIKGKHLGEYLALLANPSTRDVQLSDLLDERLPHPEDEVKEFLVFIVKLAISCLVENPKSRPTMHFISHMLSMDPPNHQIPGGGGGGEQKLISEEDL*</t>
  </si>
  <si>
    <t>Solyc04g071680_Solyc04g071680.2.1</t>
  </si>
  <si>
    <t>Solyc04g074030_Solyc04g074030.3.1</t>
  </si>
  <si>
    <t>Solyc04g074000_Solyc04g074000.3.1</t>
  </si>
  <si>
    <t>gene_Solyc04g074020.2_Solyc04g074020.2.1</t>
  </si>
  <si>
    <t>Solyc04g074050_Solyc04g074050.4.1</t>
  </si>
  <si>
    <t>Solyc04g074050</t>
  </si>
  <si>
    <t>Solyc04g074020</t>
  </si>
  <si>
    <t>Solyc04g074000</t>
  </si>
  <si>
    <t>Solyc04g074030</t>
  </si>
  <si>
    <t>Solyc04g071680</t>
  </si>
  <si>
    <t>Solyc09g072810</t>
  </si>
  <si>
    <t>g465t | g1041t | c1161a</t>
  </si>
  <si>
    <t>SlMIK2-A_sp1_R1</t>
  </si>
  <si>
    <t>SlMIK2-A_sp1_F2</t>
  </si>
  <si>
    <t>SlMIK2-A_sp1_R2</t>
  </si>
  <si>
    <t>SlMIK2-A_sp1_F3</t>
  </si>
  <si>
    <t>SlMIK2-A_sp1_R3</t>
  </si>
  <si>
    <t>SlMIK2-A_sp1_F4</t>
  </si>
  <si>
    <t>pair3</t>
  </si>
  <si>
    <t>pair4</t>
  </si>
  <si>
    <t>SlMIK2-A_sp2_R1</t>
  </si>
  <si>
    <t>SlMIK2-A_sp2_F2</t>
  </si>
  <si>
    <t>cloned from / template</t>
  </si>
  <si>
    <t>g465t</t>
  </si>
  <si>
    <t>MVPRIFYLLQFFTLFTVTFASTEEATALLKWKANINNSLLASWTLSSDACKGWYGVICFNGRINRLNISNAGVIGTLHDFPFSSLPFLEYVDLSMNQLSGIIPHAIGNLTNLVYLDLSSNQFSGKIPPQIGSLSKVENLYISDNHLNGFIPAEIGNLTELKTLHLYSNQLFGPIPSELGNLKNLNDLELSRNKLTGSIPITLGDLTELKILYLHSNQLSGLIPTELGNLKNLNDLELCNNQLSGSIPITLGDLTQLKNLFLYSNQLSGLIPRELGNLKNLNDLELQENQLTGSVPFTLAYLTQLEFLYLYSNQLSGPIPSELGNLNSLTELDLSDNKLSGSIPITLGHLPERLCNGGKLEILTVNRNKLTGTIPRSLSNCSSFKRVRFNNNSFTGNLSEAFGIHPELKFIDLSDNDFHGELSSNWGKYKNLTTFWIARNNISGSIPPEIGNIKGLLGLDLSANHLVGQIPEEFGKLTSLVELSLKNNQISGNIPQELGSLTNLDSLDLSDNRLNGSIPTFLGDYQHLFHLNLSCNKFGQKIPKEIGGITHLNVLDLSHNLLVGEIPPQLTNLKYLVNLNLSHNSLSGHIPEEFDSLTGLQDVVLSYNELEGPIPNNNAFMNASLEGNKGLCGNVTGFQPCERPSSMVKKHSMAKGHKLILITVLPILGALVLLCAFAGSLFMCDQRRRVGDVERRDGDGWLSISMLDGKALYRDILNATEEFDAKFCIGQGGQGSVYKVNLPLLGDIAVKRLHSSFQNTHPKSFINEVRALTGIKHRNIVSLYGYCSKAQHSLLVYEYVERGSLSSVLSNEVESKKLDWLKRVNIIKGVAFALSYMHQDCSPPIVHRDIRSSNVLLDSEYEARVADFGIAKILNPDSSNCTALAGTYGYVAPELAYTMKVTQMCDVYSFGVLSLEIIKGKHVGEYITVLANSSTIDPEQLSNLLDERLPYPEDRVKDVLVFIINLACSCLLQTPNSRPTMHFISHKLSSMDARPPVHQRNHHAREAIGGGGGGEQKLISEEDL*</t>
  </si>
  <si>
    <t>SlMIK2-A_sp3_R</t>
  </si>
  <si>
    <t>SlMIK2-A_sp4_R1</t>
  </si>
  <si>
    <t>SlMIK2-A_sp4_F2</t>
  </si>
  <si>
    <t>MVPRIFYLLQFFTLFTVTFASTEEATALLKWKANINNSLLASWTLSSDACKGWYGVICFNGRINRLNISNAGVIGTLHDFPFSSLPFLEYVDLSMNQLSGIIPHAIGNLTNLVYLDLSSNQFSGKIPPQIGSLSKVENLYISDNHLNGFIPAEIGHLPERLCNGGKLEILTVNRNKLTGTIPRSLSNCSSFKRVRFNNNSFTGNLSEAFGIHPELKFIDLSDNDFHGELSSNWGKYKNLTTFWIARNNISGSIPPEIGNIKGLLGLDLSANHLVGQIPEEFGKLTSLVELSLKNNQISGNIPQELGSLTNLDSLDLSDNRLNGSIPTFLGDYQHLFHLNLSCNKFGQKIPKEIGGITHLNVLDLSHNLLVGEIPPQLTNLKYLVNLNLSHNSLSGHIPEEFDSLTGLQDVVLSYNELEGPIPNNNAFMNASLEGNKGLCGNVTGFQPCERPSSMVKKHSMAKGHKLILITVLPILGALVLLCAFAGSLFMCDQRRRVGDVERRDGDGWLSISMLDGKALYRDILNATEEFDAKFCIGQGGQGSVYKVNLPLLGDIAVKRLHSSFQNTHPKSFINEVRALTGIKHRNIVSLYGYCSKAQHSLLVYEYVERGSLSSVLSNEVESKKLDWLKRVNIIKGVAFALSYMHQDCSPPIVHRDIRSSNVLLDSEYEARVADFGIAKILNPDSSNCTALAGTYGYVAPELAYTMKVTQMCDVYSFGVLSLEIIKGKHVGEYITVLANSSTIDPEQLSNLLDERLPYPEDRVKDVLVFIINLACSCLLQTPNSRPTMHFISHKLSSMDARPPVHQRNHHAREAIGGGGGGEQKLISEEDL*</t>
  </si>
  <si>
    <t>ATGAACAAAACAAACCCAGAAAGAAAAATATCACTAACCTCATTCAAAGAGAGAATGGCTTGTAAAGAAAAGCCTCGTGATCTTCAAGTTCTTTTGATCATATCTATAGTTTTGAGTTGTTCTTTTGCTGTTTCTGCAACGGTGGAAGAAGCTAATGCTCTTTTGAAATGGAAGTCAACTTTCACAAACCAGACAAGTTCATCAAAGCTATCTTCTTGGGTCAATCCAAACACAAGCAGCTTTTGTACCAGTTGGTATGGTGTTGCCTGCTCACTCGGGAGCATTATACGGTTGAATCTTACTAATACCGGTATCGAAGGTACTTTCGAAGATTTTCCATTCTCGTCTCTCCCCAATCTCACTTTTGTTGATCTCAGTATGAACCGTTTCTCTGGAACCATCTCTCCTTTATGGGGACGGTTCTCGAAACTCGAATACTTCGATTTGTCGATTAACCAGTTAGTTGGTGAAATCCCACCTGAACTTGGTGATTTGAGTAATTTAGATACTCTCCATCTAGTTGAAAACAAGTTAAACGGATCGATTCCTTCTGAGATCGGTCGGTTAACTAAGGTTACGGAGATAGCTATATACGACAATCTTTTAACCGGACCAATACCTTCTTCTTTTGGAAACCTTACCAAACTAGTTAACCTCTACCTCTTTATCAATTCTCTTTCTGGTTCAATTCCTTCTGAAATAGGAAACTTACCCAACCTTAGAGAGCTATGTCTAGATAGGAACAACCTTACCGGTAAAATCCCTTCTAGTTTCGGGAATTTGAAGAATGTAACTCTTCTCAATATGTTTGAAAATCAGCTCTCTGGTGAAATCCCTCCTGAGATTGGTAATATGACCGCTTTAGATACACTTAGTCTCCACACAAATAAGCTTACCGGTCCAATACCTTCTACCTTAGGAAACATCAAAACCCTAGCCGTTCTTCATCTTTACCTGAATCAACTCAATGGTTCGATTCCACCGGAACTAGGCGAAATGGAATCAATGATTGATTTGGAGATAAGTGAGAACAAACTCACCGGTCCTGTTCCCGATTCTTTTGGCAAGTTAACCGCGTTGGAATGGTTGTTCCTACGTGATAATCAGCTCTCTGGTCCCATCCCACCGGGAATTGCTAACTCTACAGAGCTCACCGTCCTGCAGCTCGACACCAACAACTTCACCGGTTTCTTGCCTGATACCATCTGTAGAGGTGGAAAGCTTGAGAATCTTACGCTAGATGATAATCACTTCGAAGGTCCTGTTCCTAAAAGCTTGAGAGATTGCAAGAGCTTGATCAGAGTAAGATTCAAAGGGAATAGTTTCTCCGGAGATATCTCTGAGGCTTTCGGAGTTTACCCGACTCTCAACTTCATCGATCTCAGCAACAACAACTTTCATGGACAACTTTCAGCCAACTGGGAACAAAGTCAAAAGCTGGTTGCATTCATCCTCTCAAACAACAGCATCACTGGAGCCATCCCACCTGAGATTTGGAACATGACACAGCTAAGTCAGCTCGATCTATCTTCCAACCGCATCACCGGCGAGCTACCTGAATCAATCAGCAATATCAACCGTATATCAAAACTCCAACTCAACGGGAATCGGCTATCAGGCAAAATCCCTTCAGGAATCAGACTCTTAACCAATCTTGAGTATCTTGATCTATCCTCAAACCGATTCAGTTCCGAAATACCCCCAACGCTCAACAATTTGCCAAGGCTCTACTACATGAACCTGAGCAGAAACGACTTGGATCAAACCATCCCGGAGGGGTTAACAAAGCTATCTCAGTTACAAATGCTTGATCTCAGCTACAATCAGCTCGACGGAGAGATCTCATCACAATTCAGATCTTTACAAAACCTCGAAAGACTCGACCTCTCACACAACAATCTCTCAGGTCAAATCCCACCAAGTTTCAAAGATATGCTAGCACTAACACACGTCGATGTATCACACAACAACCTCCAAGGTCCAATTCCAGATAACGCAGCGTTTCGAAACGCACCTCCAGATGCTTTTGAAGGTAACAAAGACTTATGTGGTAGTGTTAACACCACACAAGGCTTGAAGCCATGTTCAATCACATCCTCAAAGAAATCACACAAGGATCGAAACCTAATCATCTACATACTAGTTCCGATCATCGGAGCAATCATAATCCTCTCCGTCTGCGCCGGAATCTTCATCTGTTTCCGTAAACGAACAAAACAAATCGAGGAGCATACAGATTCAGAATCAGGAGGAGAAACATTATCAATCTTCAGCTTCGACGGCAAAGTCCGATACCAAGAGATCATCAAAGCAACAGGAGAATTCGATCCAAAATACCTAATCGGAACCGGAGGACACGGCAAAGTCTACAAAGCAAAGCTACCAAACGCAATCATGGCGGTGAAAAAGCTAAACGAAACAACAGACTCATCAATCTCAAATCCATCAACAAAACAAGAGTTTCTCAACGAAATCAGAGCACTAACCGAGATCCGTCACCGGAACGTCGTGAAACTCTTCGGATTCTGCTCGCATCGCCGCAACACGTTTCTGGTTTACGAGTACATGGAGAGAGGAAGCTTGAGGAAAGTTTTGGAGAATGATGATGAAGCGAAGAAGTTAGATTGGGGAAAGAGGATCAACGTTGTGAAAGGTGTGGCTCATGCTTTGTCTTATATGCATCATGATCGGTCTCCGGCGATTGTTCACCGTGATATTAGTAGTGGGAATATTCTTCTCGGCGAGGATTATGAAGCGAAGATCTCTGATTTTGGTACTGCGAAGCTTCTTAAACCGGATTCTTCAAATTGGTCCGCCGTTGCTGGTACTTACGGCTATGTTGCTCCAGAACTAGCTTATGCGATGAAAGTGACTGAGAAATGCGATGTGTATAGCTTTGGAGTTCTAACACTTGAAGTGATCAAAGGAGAGCATCCAGGAGATCTAGTTTCAACTCTTTCATCCTCACCTCCCGATGCAACTCTGTCACTGAAAAGCATTTCCGACCACCGGCTACCGGAACCGACACCGGAGATTAAAGAGGAGGTCTTAGAGATTTTGAAAGTTGCACTTTTGTGTTTACATTCTGATCCACAAGCTCGCCCAACAATGCTCTCTATCTCCACTGCCTTTTCTGGGGGCGGCGGAGGCGGAGAACAAAAGCTAATCTCCGAGGAGGACTTGTAG</t>
  </si>
  <si>
    <t>ATGAACAAAACAAACCCAGAAAGAAAAATATCACTAACCTCATTCAAAGAGAGAATGGCTTGTAAAGAAAAGCCTCGTGATCTTCAAGTTCTTTTGATCATATCTATAGTTTTGAGTTGTTCTTTTGCTGTTTCTGCAACGGTGGAAGAAGCTAATGCTCTTTTGAAATGGAAGTCAACTTTCACAAACCAGACAAGTTCATCAAAGCTATCTTCTTGGGTCAATCCAAACACAAGCAGCTTTTGTACCAGTTGGTATGGTGTTGCCTGCTCACTCGGGAGCATTATACGGTTGAATCTTACTAATACCGGTATCGAAGGTACTTTCGAAGATTTTCCATTCTCGTCTCTCCCCAATCTCACTTTTGTTGATCTCAGTATGAACCGTTTCTCTGGAACCATCTCTCCTTTATGGGGACGGTTCTCGAAACTCGAATACTTCGATTTGTCGATTAACCAGTTAGTTGGTGAAATCCCACCTGAACTTGGTGATTTGAGTAATTTAGATACTCTCCATCTAGTTGAAAACAAGTTAAACGGATCGATTCCTTCTGAGATCGGTCGGTTAACTAAGGTTACGGAGATAGCTATATACGACAATCTTTTAACCGGACCAATACCTTCTTCTTTTGGAAACCTTACCAAACTAGTTAACCTCTACCTCTTTATCAATTCTCTTTCTGGTTCAATTCCTTCTGAAATAGGAAACTTACCCAACCTTAGAGAGCTATGTCTAGATAGGAACAACCTTACCGGTAAAATCCCTTCTAGTTTCGGGAATTTGAAGAATGTAACTCTTCTCAATATGTTTGAAAATCAGCTCTCTGGTGAAATCCCTCCTGAGATTGGTAATATGACCGCTTTAGATACACTTAGTCTCCACACAAATAAGCTTACCGGTCCAATACCTTCTACCTTAGGAAACATCAAAACCCTAGCCGTTCTTCATCTTTACCTGAATCAACTCAATGGTTCGATTCCACCGGAACTAGGCGAAATGGAATCAATGATTGATTTGGAGATAAGTGAGAACAAACTCACCGGTCCTGTTCCCGATTCTTTTGGCAAGTTAACCGCGTTGGAATGGTTGTTCCTACGTGATAATCAGCTCTCTGGTCCCATCCCACCGGGAATTGCTAACTCTACAGAGCTCACCGTCCTGCAGCTCGACACCAACAACTTCACCGGTTTCTTGCCTGATACCATCTGTAGAGGTGGAAAGCTTGAGAATCTTACGCTAGATGATAATCACTTCGAAGGTCCTGTTCCTAAAAGCTTGAGAGATTGCAAGAGCTTGATCAGAGTAAGATTCAAAGGGAATAGTTTCTCCGGAGATATCTCTGAGGCTTTCGGAGTTTACCCGACTCTCAACTTCATCGATCTCAGCAACAACAACTTTCATGGACAACTTTCAGCCAACTGGGAACAAAGTCAAAAGCTGGTTGCATTCATCCTCTCAAACAACAGCATCACTGGAGCCATCCCACCTGAGATTTGGAACATGACACAGCTAAGTCAGCTCGATCTATCTTCCAACCGCATCACCGGCGAGCTACCTGAATCAATCAGCAATATCAACCGTATATCAAAACTCCAACTCAACGGGAATCGGCTATCAGGCAAAATCCCTTCAGGAATCAGACTCTTAACCAATCTTGAGTATCTTGATCTATCCTCAAACCGATTCAGTTCCGAAATACCCCCAACGCTCAACAATTTGCCAAGGCTCTACTACATGAACCTGAGCAGAAACGACTTGGATCAAACCATCCCGGAGGGGTTAACAAAGCTATCTCAGTTACAAATGCTTGATCTCAGCTACAATCAGCTCGACGGAGAGATCTCATCACAATTCAGATCTTTACAAAACCTCGAAAGACTCGACCTCTCACACAACAATCTCTCAGGTCAAATCCCACCAAGTTTCAAAGATATGCTAGCACTAACACACGTCGATGTATCACACAACAACCTCCAAGGTCCAATTCCAGATAACGCAGCGTTTCGAAACGCACCTCCAGATGCTTTTGAAGGTAACAAAGACTTATGTGGTAGTGTTAACACCACACAAGGCTTGAAGCCATGTTCAATCACATCCTCAAAGAAATCACACAAGGATCGAAACCTAATCATCTACATACTAGTTCCGATCATCGGAGCAATCATAATCCTCTCCGTCTGCGCCGGAATCTTCATCTGTTTCCGTAAACGAACAAAACAAATCGAGGAGCATACAGATTCAGAATCAGGAGGAGAAACATTATCAATCTTCAGCTTCGACGGCAAAGTCCGATACCAAGAGATCATCAAAGCAACAGGAGAATTCGATCCAAAATACCTAATCGGAACCGGAGGACACGGCAAAGTCTACAAAGCAAAGCTACCAAACGCAATCATGGCGGTGGCAAAGCTAAACGAAACAACAGACTCATCAATCTCAAATCCATCAACAAAACAAGAGTTTCTCAACGAAATCAGAGCACTAACCGAGATCCGTCACCGGAACGTCGTGAAACTCTTCGGATTCTGCTCGCATCGCCGCAACACGTTTCTGGTTTACGAGTACATGGAGAGAGGAAGCTTGAGGAAAGTTTTGGAGAATGATGATGAAGCGAAGAAGTTAGATTGGGGAAAGAGGATCAACGTTGTGAAAGGTGTGGCTCATGCTTTGTCTTATATGCATCATGATCGGTCTCCGGCGATTGTTCACCGTGATATTAGTAGTGGGAATATTCTTCTCGGCGAGGATTATGAAGCGAAGATCTCTGATTTTGGTACTGCGAAGCTTCTTAAACCGGATTCTTCAAATTGGTCCGCCGTTGCTGGTACTTACGGCTATGTTGCTCCAGAACTAGCTTATGCGATGAAAGTGACTGAGAAATGCGATGTGTATAGCTTTGGAGTTCTAACACTTGAAGTGATCAAAGGAGAGCATCCAGGAGATCTAGTTTCAACTCTTTCATCCTCACCTCCCGATGCAACTCTGTCACTGAAAAGCATTTCCGACCACCGGCTACCGGAACCGACACCGGAGATTAAAGAGGAGGTCTTAGAGATTTTGAAAGTTGCACTTTTGTGTTTACATTCTGATCCACAAGCTCGCCCAACAATGCTCTCTATCTCCACTGCCTTTTCTGGGGGCGGCGGAGGCGGAGAACAAAAGCTAATCTCCGAGGAGGACTTGTAG</t>
  </si>
  <si>
    <t>ATGGTTCCCAGAATATTTTATTTGCTTCAATTTTTCACACTCTTCACAGTTACTTTTGCTTCTACTGAGGAAGCAACTGCTCTCCTCAAATGGAAAGCAAACATAAATAATTCCTTATTGGCTTCATGGACACTAAGTAGTGATGCATGCAAGGGTTGGTATGGAGTTATATGCTTTAATGGTCGAATAAACAGGTTGAATATTAGTAATGCTGGTGTCATTGGTACACTCCATGATTTTCCATTTTCATCTCTCCCCTTTCTCGAATATGTTGATCTTAGCATGAACCAGCTCTCTGGTATTATACCCCATGCAATAGGAAACCTCACTAATCTTGTCTATCTTGACTTGTCGTCTAATCAGTTTTCAGGCAAAATCCCACCTCAAATCGGCTCGCTATCAAAGGTCGAGAACCTCTACATCAGTGACAACCATTTAAATGGTTTCATTCCAGCTGAAATAGGTAACTTAACTGAGCTCAAAACTCTTCATCTTTATTCAAACCAACTTTTTGGTCCCATTCCTAGTGAATTGGGGAATCTAAAAAACCTCAATGATTTGGAGCTATCGCGTAATAAGCTTACTGGTTCAATTCCAATTACTTTAGGTGACTTAACTGAGCTCAAAATTTTGTATCTTCATTCTAACCAACTTTCTGGTCTCATTCCTACTGAGTTGGGGAATTTGAAAAACCTCAATGATCTGGAACTATGCAATAACCAACTTAGTGGTTCAATTCCAATTACTTTAGGTGACTTAACTCAGCTCAAAAATTTGTTCCTTTATTCTAACCAACTTTCTGGTCTCATTCCAAGAGAGTTGGGGAATTTGAAAAACCTCAATGATCTGGAGCTACAAGAAAATCAACTTACTGGTTCAGTTCCATTTACTCTAGCTTACTTAACTCAGCTCGAATTTTTGTACCTTTATTCTAACCAACTTTCTGGTCCCATTCCTAGTGAGTTGGGGAATTTGAATAGTCTCACAGAGCTGGATTTATCCGATAATAAGCTTAGTGGTTCAATTCCAATTACTCTAGGTAACTTAACTGAGCTCAATTCTTTGTACCTTTCTGATAACCAACTTTCTGGTTCGATTCCAAAAGAATTTGCATATTTGGATAACTTGGTTCTCTTATCAATTAGTAACAATCACTTTTCAGGCCATTTGCCAGAGCGGCTTTGCAATGGTGGGAAACTTGAGATTTTAACAGTGAATCGTAACAAGCTTACAGGGACAATCCCAAGAAGCTTGAGCAACTGCTCCAGTTTCAAAAGGGTTCGCTTCAATAACAACAGCTTTACTGGGAATTTATCTGAAGCTTTTGGCATCCATCCCGAGCTGAAGTTCATTGATTTGAGCGACAATGATTTTCATGGCGAACTCAGCAGCAACTGGGGGAAATACAAGA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TTGGAGAAATACCCCCCCAGTTAACCAATTTGAAGTACTTGGTGAACTTGAATCTGTCCCACAACAGCCTTTCTGGCCACATTCCTGAAGAATTTGATAGTTTGACTGGTTTGCAGGATGTTGTATTGTCATACAACGAGTTGGAAGGGCCAATCCCTAATAATAATGCTTTTATGAATGCCTCATTAGAAGGTAATAAAGGTCTTTGTGGCAATGTGACTGGATTCCAACCTTGCGAAAGGCCATCTTCTATGGTGAAGAAGCACTCAATGGCGAAGGGACATAAACTCATCCTCATCACTGTACTTCCTATTCTGGGAGCATTAGTGCTGCTTTGTGCTTTCGCTGGTTCTCTCTTTATGTGTGACCAAAGAAGAAGAGTTGGAGACGTTGAAAGAAGGGATGGTGATGGTTGGCTTTCGATATCCATGTTAGATGGGAAGGCATTGTACAGGGACATCTTAAATGCCACAGAAGAGTTCGATGCAAAATTTTGCATTGGGCAAGGAGGTCAGGGAAGTGTTTACAAGGTAAACCTTCCATTATTAGGAGATATAGCTGTGAAGAGACTTCATTCTTCATTTCAGAATACACATCCCAAAAGCTTCATAAATGAAGTAAGGGCATTGACTGGGATTAAGCACCGGAACATTGTGAGCCTCTACGGCTATTGTTCGAAAGCACAACACTCACTCTTGGTTTACGAGTATGTGGAGAGGGGGAGTTTGTCTAGTGTTTTAAGCAATGAAGTTGAGTCTAAGAAATTGGATTGGCTTAAAAGGGTGAATATCATCAAGGGTGTTGCTTTTGCTTTATCTTACATGCACCAGGATTGTTCACCACCCATTGTTCATCGAGACATACGTAGCAGTAATGTTTTGCTTGATTCTGAGTATGAAGCTCGTGTTGCAGACTTTGGAATAGCAAAGATTCTCAATCCAGACTCGTCCAATTGCACCGCGCTTGCAGGCACATATGGTTATGTCGCACCTGAGCTTGCATATACAATGAAGGTTACACAAATGTGTGATGTGTATAGCTTTGGAGTATTATCATTGGAGATAATCAAAGGAAAGCATGTCGGGGAATACATTACTGTGCTGGCAAATTCATCGACTATAGATCCTGAGCAGCTTAGCAATTTGCTGGATGAACGCCTTCCATATCCTGAAGATAGAGTAAAAGATGTTTTGGTTTTTATCATCAATCTAGCATGCTCTTGTTTGCTCCAAACTCCAAACTCAAGGCCAACAATGCACTTCATCTCTCATAAGTTATCATCAATGGATGCACGTCCACCTGTTCATCAGAGAAACCACCATGCAAGGGAAGCAATAGGGGGCGGCGGAGGCGGAGAACAAAAGCTAATCTCCGAGGAGGACTTGTAG</t>
  </si>
  <si>
    <t>ATGATGATAGTTCCCACAATTTTTAATTTCCTTCAGTGTGTTACATTCTTATATCTTTTCGCGGTTACATTTGCTACCACTGAGGAAGCAACTGCTCTTCTAAAATGGAAAGCATCTTTCCAAAACCAGAACAATTCTTTATTGGCTTCGTGGACGCTAAGTGGACCTGCTGGTACCAATAGCATTGGAGCGGCGAGTTCTAATGCATGCGAGGACTGGTATGGAGTTACATGTTCTAACGGTAGGGTATACATGTTGAATATGACAAATGCTGGTATCAATGGCACACTGTATGATTTTCCATTTTCATCACTCCCTTTTCTTGGTTATCTTGATCTTAGCATCAACAACTTCTCTGGCACTATCCCACCTGAAATAGGAAAGCTCACTAATCTTGGCTATCTTGACTTGTCCTTCAATCAGATTTCGGGCATAATCCCACCACAAATCGGCTCATTAACAAAGCTTGAGACCCTCCACATCTTTAACAGCCAATTATATGGTTCCATTCCGGAGGAAATAGGTCACCTAAGGTCTTTGACTGAGCTAGCTTTGAATTCTAACTCTCTTAGTGGTTCAATTCCTGCTTCATTGGGGACTTTGGACAAATTGTCTTATTTGCATCTGTATGAGAACCATCTTTCTGGTTCCATTCCAGCAGAAATAGGGAAACTTGTCAATCTCCTTCAACTTTTTCTTGATTCAAACAAGTTAACTGGTCATATTCCTCCAGAAATTGGAAAACTTGTCAATCTCCTTCAACTTTTTCTTGATTCAAACCAATTAACTGGTCACATTCCTGCCGAAATAGGGAAGATGAAGTCACTTCAGGAGTTAAGTATAAGCTCAAACAATTTTTCTGGTCCAATTCCCAAAGCTATAGGAGAATTAACTGAGCTCCATCTCTTGTACCTTCATTCAAACCAACTTTCTGGTCCCATTCCTAGTGAATTGGGGAACCTGAGACAACTGAATGATCTGCAGTTATCCACTAATCAACTTACCGGTCCAATTCCTACTTCTTTTGGCAATTTGAGAAACTTGCAAACTTTGTTTCTCCGTGCCAACAAACTTTCTGGTTCTATACCAAAAGAACTTGCATATTTGGACAACTTGGTTGTGATAGAAATGGATGAAAATCAGTTTTCAGGCCATTTGCCTGAGAATCTTTGCCAAGGTGGGAAACTTGAGGCCTTCACAGTGAATAGTAACAAGCTGACAGGGCCAATACCAAGAAGCTTGAGCAACTGCTCCAGTTTCAAAAGGGTTCGCTTCAATAACAACAGCTTTACTGGGAATTTATCTGAAGCTTTTGGTAACTATCCGGAGCTGCAGTTCATTCATTTGAGCGACAATGATTTTCATGGCGAACTCAGCAGCAACTGGGGGAAATGCAAGAATTTGACTACTTTTTGTTTAGCCAGAAATAACATTAGCGGTAGCATACCACCAGAGATTGGAAACATCAAAGGTCTTTCGGGACTTGATCTTTCAGCAAATCATTTGGTTGGGCAAATACCGAAGGAATTTGGAAAATTAACCTCTCTGGTTGATCTCTCATTGAAAAACAACCAAATTTCTGGCAATATACCTCAGGAACTTGGGTCACTGACAAATTTAGACTCCCTTGATCTATCAGACAATAGATTGAATGGGTCGATCCCAACGTTTTTAGGAGATTACCAACACCTGTTTCACTTGAACCTCAGTTGTAACAAGTTTGGCCAGAAAATTCCAAAGGAGATAGGGGGTATAACTCATCTTAATGTACTTGATTTGAGCCATAATCTTCTGGTTGGAGAAATCCCCCCCCAGTTAACCAATTTGAAGTACTTGGTGAACTTGAATCTGTCCCACAACAGCCTTTCTGGCCACATTCCTGAAGAATTTGATAGTTTGACTGGTTTGCAGTATGTTGTATTGTCATACAACGAGTTGGAAGGGCCAATCCCTAATAATAATGCTTTTATGAATGCCTCATTAGAAGGTAATAAAGGTCTTTGTGGCAATGTGACTGGATTCCAACCTTGCGAAAGGCCATCTTCTATGGTGAAGAAGCACTCAATGGCGAAGGGACATAAACTCATCCTCATCACTGTACTTCCTATTCTGGGAGCATTAGTGCTGCTTTGTGCTTTCGCTGGTTCTCTCTTTATGTGTGACCAAAGAAGAAGAGTTGGAGACGTTGAAAGACGGGATTCCATTGGCAAAGATGATGGTCTGCTTTCAATATCCTCATTACATGGAAGTTCATTATACTGGGATATCTTAAAAGCCACAGAGGAGTTTGATGCAACATTTTGCGTTGGGAAAGGAGGGTTCGGAAGTGTTTACAAGGTAAATCTTCCATCATTGGGAAATGTAGCTGTGAAGCGACTTCATTCTTCACTTGAGATTAAGCATCACAAGAGCTTCATGAATGAGGTAAGGGCATTGACAGGGATTAAGCATCGGAACATTGTGAGACTCTATGGCTTTTGTTCTAATGCACAACACTCGTTCTTGGTTTACGAGTATGTGGAGAGGGGGAGTTTGTCTAGTATTTTGAGCAACGAACTAGAGTCCAAGAAATTGGATTGGCTTACAAGGGTGAATATCATCAAAGGTGTTGCTTATGCTTTATCTTACATGCACCATGATTGCTCACCACCAATTGTTCATCGGGACATGTCAAGCAGTAATGTTTTGCTCGACTCCGAGTTTGAAGCTTGTGTTTCAGATTTTGGCATAGCTAAGATTCTCAAGCCAGACTCATCCAATTGTACTGCACTTGCAGGCACATATGGCTATGTAGCACCAGAGCTTGCCTACACATTGAAGGTGACGGAGATGTGTGACGTCTACAGCTTTGGAGTATTAGCATTGGAGGTAATCAAAGGAAAGCATCTTGGGGAATACCTTGCTCTTCTAGCAAATCCATCAACAAGAGATGTGCAGCTAAGCGATTTGCTAGATGAACGCCTTCCACATCCTGAGGATGAAGTAAAAGAGTTTTTGGTTTTCATCGTCAAGCTAGCAATCTCGTGTTTGGTTGAAAATCCAAAATCAAGGCCAACAATGCACTTCATTTCTCATATGTTATCAATGGATCCACCCAATCATCAGATTCCAGGGGGCGGCGGAGGCGGAGAACAAAAGCTAATCTCCGAGGAGGACTTGTAG</t>
  </si>
  <si>
    <t>ATGATGATAGTTCCCACAATTTTTAATTTCCTTCAGTGTGTTATATTCTTATATCTTTTCGCGGTTACATTTGCTACCACTGAGGAAGCAACTGCTCTTCTAAAATGGAAAGCATCTTTCCAAAACCAGAACAATTCTTTATTGGCTTCGTGGACGCTAAGTGGACCTGCTGGTACCAATAGCATTGGAGCGGCGAGTTATAATGCATGCGAGGACTGGTATGGAGTTACATGTTCTAACGGTAGGGTATACATGTTGAATATGACAAATGCTGGTATCAATGGCACACTGTATGATTTTCCATTTTCATCACTCCCTTTTCTTGGTTATCTTGATCTTAGCATCAACAACTTCTCTGGCACTATCCCACCTGAAATAGGAAAGCTCACTAATCTTGGCTATCTTGACTTGTCCTTCAATCAGATTTCGGGCATAATCCCACCACAAATCGGCTCATTAACAAAGCTTGAGACCCTCCACATCTTTAACAGCCAATTAAATGGTTCCATTCCGGAGGAAATAGGTCACCTAAGGTCTTTGACTGAGCTAGAATTGAATTCTAACTCTCTTAGTGGTTCAATTCCTGCTTCATTGGGGACTTTGGACAAATTGTCTTATTTGCATCTGTATGAGAACCATCTTTCTGGTTCCATTCCAGCAGAAATAGGGAAACTTGTCAATCTCCTTCAACTTTTTCTTGATTCAAACAAGTTAACTGGTCATATTCCTCCAGAAATTGGAAAACTTGTCAATCTCCTTCAACTTTTTCTTGATTCAAACCAATTAACTGGTCACATTCCTACTTCTTTTGGCAATTTGAGAAACTTGCAAACTTTGTATCTCCGTGCCAACAAACTTTCTGGTTCTATACCAAAAGAACTTGCATATTTGGACAACTTGGTTGTGATAGAAATGGATGAAAATCAGTTTTCAGGCCATTTGCCAGAGCGGCTTTGCAATGGTGGGAAACTTGAGATTTTAACAGTGAATCGTAACAAGCTGACAGGGACAATCCCAAGATGCTTGAGCAACTGCTCCAGTTTCAAAAGGGTTCGCTTCGATAACAACGGTTTTACTGGGAATTTATCTGAAGCTTTTGGCATCCATCCCGAGCTGAAGTTCATTGATTTGAGCGACAATGATTTTCATGGCGAACTCAGCAGCAACTGGGGGAAATGCAAGAATTTGACTACTTTTTGTT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ATGTTGTATTGTCATACAACGAGTTGGAAGGGCCAATCCCTAATAATAATGCTTTTATGAATGCCTCATTAGAAGGTAATAAAGGTCTTTGTGGCAATGTGACTGGATTCCAACCTTGCGAAAGGCCATCTTCTATGGTGAAGAAGCACTCAATGGCGAAGGGACATAAACTCATCCTCATCACTGTACTTCCTATTCTGGGAGCATTAGTGCTGCTTTGTGCTTTCGCTGGTTCTCTCTTTATGTGTGACCAAAGAAGAAGAGTTGGAGACGTTGAAAGAAGGGATGGTGATGGTTGGCTTTCGATATCCATGTTAGATGGGAAGGCATTGTACAGGGACATCTTAAATGCCACAGAAGAGTTCGATGCAAAATTTTGCATTGGGCAAGGAGGTCAGGGAAGTGTTTACAAGGTAAACCTTCCATTATTAGGAGATATAGCTGTGAAGAGACTTCATTCTTCATTTCAGAATACACATCCCAAAAGCTTCATAAATGAAGTAAGGGCATTGACTGGGATTAAGCACCGGAACATTGTGAGCCTCTACGGCTATTGTTCGAAAGCACAACACTCACTCTTGGTTTACGAGTATGTGGAGAGGGGGAGTTTGTCTAGTGTTTTAAGCAATGAAGTTGAGTCTAAGAAATTGGATTGGCTTAAAAGGGTGAATATCATCAAGGGTGTTGCTTTTGCTTTATCTTACATGCACCAGGATTGTTCACCACCCATTGTTCATCGAGACATACGTAGCAGTAATGTTTTGCTTGATTCTGAGTATGAAGCTCGTGTTGCAGACTTTGGAATAGCAAAGATTCTCAATCCAGACTCGTCCAATTGCACCGCGCTTGCAGGCACATATGGTTATGTCGCACCTGAGCTTGCATATACAATGAAGGTTACACAAATGTGTGATGTGTATAGCTTTGGAGTATTATCATTGGAGATAATCAAAGGAAAGCATGTCGGGGAATACATTACTGTGCTGGCAAATTCATCGACTATAGATCCTGAGCAGCTTAGCAATTTGCTGGATGAACGCCTTCCATATCCTGAAGATAGAGTAAAAGATGTTTTGGTTTTTATCATCAATCTAGCATGCTCTTGTTTGCTCCAAACTCCAAACTCAAGGCCAACAATGCACTTCATCTCTCATAAGTTATCATCAATGGATGCACGTCCACCTGTTCATCAGAGAAACCACCATGCAAGGGAAGCAATAGGGGGCGGCGGAGGCGGAGAACAAAAGCTAATCTCCGAGGAGGACTTGTAG</t>
  </si>
  <si>
    <t>ATGATGATAGTTCCCACAATTTTTAATTTCCTTCAGTGTATTACATTCTTATATCTTTTCGCGGTTACATTTGCTACCACTGAGGAAGCAACTGCTCTTCTAAAATGGAAAGCAACTTTCCAAAACCAGAACAATTCTTTATTGGCTTCGTGGACGCTAAGTGGACCTGCTGGTACCAATAGCATTGGAGCGGCGAGTTCTAATGCATGTGAGGACTGGTATGGAGTTACATGTTCTAACGGTAGGGTATACATGTTGAATATGACAAATGCTGGTATCAATGGCACACTGTATGATTTTCCATTTTCATCACTCCCTTTTCTTGGTTATCTTGATCTTAGCATCAACAACTTCTCTGGCACTATCCCACCTGAAATAGGAAAGCTCACTAATCTTGGCTATCTTGACTTGTCCTTCAATCAGATTTCGGGCATAATCCCACCACAAATCGGCTCATTAACAAAGCTTGAGACCCTCCACATCTTTAACAGCCAATTATATGGTTCCATTCCGGAGGAAATAGGTCACCTAAGGTCTTTGACTGAGCTAGCTTTGAATTCTAACTCTCTTAGTGGTTCAATTCCTGCTTCATTGGGGACTTTGGACAAATTGTCTTATTTGCATCTGTATGAGAACCATCTTTCTGGTTCCATTCCAGCAGAAATAGGGAAACTTGTCAATCTCCTTCAACTTTTTCTTGATTCAAACAAGTTAACTGGTCATATTCCTCCAGAAATTGGAAAACTTGTCAATCTCCTTCAACTTTTTCTTGATTCAAACCAATTAACTGGTCACATTCCTACTTCTTTTGGCAATTTGAGAAACTTGCAAACTTTGTTTCTCCGTGTCAACAAACTTTCTGGTTCTATACCAAAAGAACTTGCATATTTGGACAACTTGGTTGTGATAGAAATGGATGAAAATCAGTTTTCAGGCCATTTGCCTGACAATCTTTGCCAAGGTGGGAAACTTGAGAACTTCACAGTGAATAGTAACAAGCTGACAGGGCCAATACCAAGAAGCTTGAGCAACTGCTCCAGTTTCAAAAGGGTTCGCTTCAATAACAACAGCTTTACTGGGAATTTATCTGAAGCTTTTGGCATCCATCCCGAGCTGAAGTTCATTGATTTGAGCGACAATGATTTTCATGGCGAACTCAGCAGCAACTGGGGGAAATACAAGA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ATGTTGTATTGTCATACAACGAGTTGGAAGGGCCAATCCCTAATAATAATGCTTTTATGAATGCCTCATTAGAAGGTAATAAAGGTCTTTGTGGCAATGTGACTGGATTCCAACCTTGCGAAAGGCCATCTTCTATGGTGAAGAAGCACTCAATGGCGAAGGGACATAAACTCATCCTCATCACTGTACTTCCTATTCTGGGAGCATTAGTGCTGCTTTGTGCTTTCGCTGGTTCTCTCTTTATGTGTGACCAAAGAAGAAGAGTTGGTGACGTTGAAAGACGGGATTCCATTGACAAAGATGATGGTCTGCTTTCAATATCCTCATTACATGGAAATTCATTATACTGGGATATCTTAATAGCCACAGAGGAGTTTGATGCAACATTTTGCATTGGGAAAGGAGGGTTTGGAAGTGTTTACAAGGTAAATCTTCCATCATTGGGAAATGTAGCTGTGAAGCGACTTCATTCTTCACTTGAGATTAAGCATCACAAGAGCTTCATGAATGAGGTAAGCACATTGACAGGGATTAAGCATCGGAACATTGTGAGACTCTATGGCTTTTGTTCTAATGCACAACACTCGTTCTTGGTTTACGAGTATGTGGAGAGGGGGAGTTTGTCTAGTATTTTGAGCAACGAAGTAGAGTCCAAGAAATTGGATTGGCTTACAAGGGTGAATATCATCAAAGGTGTTGCTTATGCTTTATCTTACATGCACCATGATTGCTCACCACCAATTGTTCATCGGGACATGTCAAGCAGTAATGTTTTGCTTGACTCCGAGTTTGAAGCTCGTGTTTCAGATTTTGGCATAGCTAAGATTCTGAAGCCAGACTCATCCAATTGTACTGCACTTGCAGGCACATATGGCTATGTAGCACCAGAGCTTGCCTACACATTGAAGGTGACGGAGATGTGTGACGTCTACAGCTTTGGAGTATTAGCATTGGAGGTAATCAAAGGAAAGCATCTTGGGGAATACCTTGCTCTTCTAGCAAATCCATCAACAAGAGATGTGCAGCTAAGCGATTTGCTAGATGAACGCCTTCCACATCCTGAGGATGAAGTAAAAGAGTTTTTGGTTTTTATCGTCAAGCTAGCAATCTCGTGTTTGGTTGAAAATCCAAAATCAAGGCCAACAATGCACTTCATTTCTCATATGTTATCAATGGATCCACCCAATCATCAGATTCCAGGGGGCGGCGGAGGCGGAGAACAAAAGCTAATCTCCGAGGAGGACTTGTAG</t>
  </si>
  <si>
    <t>ATGAGATCCTCATTATCCAACACAATTTTCATTACTCATTTTTTGATCTTTATAACTTTTTGTTTTGATGAACATGTTCTTGCTAAATCTTATCTAAATGCTTCTGAAAGACATTCAATTTCACTTGAAGCATTTTCTCTTTTACAATGGAAAACAAGTCTTGAAAATACAAGCCAAACACTCCTTTCCTCTTGGTTAATTACTAGCAATAGTACTAATCCTTGTCATAATTGGTGTGGCATTTCTTGTGATAATATTGGAAGAGTTAATCAAATGAATCTTGCAAATTATGGGATTAGAGGTAATCTTCACCATCTAAATTTCACTTCTTTTCCTCATCTTCAATTGATTAATTTTACTAATAACTCAATCCATGGTACACTTCCAAAAAACATGTTCAATCTTTCAAGATTAAGTTTCCTCTATTTGAGTTACAATCAGTTTGATGGAGTGATTCCACATGAAATAGGGCTACTGAAGAATCTCAAACACTTAGACTTGTCGATAAATCGTTTTATTGGCTTTATCCCTTCATCTATTGGTAACTTAATTAAACTTGAGTTGTTGTTTTTATCTGTTAATGAACTCTATGGCCCTGTTCCTTCAAGTTTTGGTAACTTAAAATCCCTTGTGCATTTGTGTTTGCTTAGAAATAAACTCAATGGATCACTTCCAAAAGAGTTTGAAAATCTTACACATTTGCAAACTTTTCAAGTAGCAGAGAACAATTTTTCTGGTCATTTGCCACAAAATGTGTGCTTTGGTGGATCACTTGCTAAATTCATAGCATATGACAATAAGTTTATTGGTCGTGTCCCTCGAACCTTGAAAAATTGCTCTACACTATCAAGAGTTAGGCTTGATGGTAACCAATTGTCTAGCAATATATCAGAAGCTTTTGGTGTCTATCCAAGTCTAGTGTACATGGATTTGAGTCATAATAAACTATATGGCGAGTTATCGTCACAATGGGGCTTTTCTCATAATCTAACAAGTTTGAAGATCTCCAATAACAACTTGGTTGGTGCCATACCAGTTGAGATAGGAAATTTGATCAAACTAAGAATGCTTGATCTCTCTTCAAATCACTTGACCGGCGAAATTCCTAAAAGTTTAGGGAGGCTAACTCTCTTGCTGGAACTCGATTTACATGAGAATAGAATTTCAGGAGAAACACCTGTAGAAGTGGGGAAGTTGTCTAAACTTACAAGACTTGACTTGGGCGCGAATAATATGAGTGGAACGATTCCAGCAGAAATAGGAGATTGTAGGCAGCTTTGGTACTTGAACTTAAGCAAGAACATGCTGAATACAACTATTCCTTCTAATTTAGGAAATTTGCACTCTCTAGCGTATCTTGATCTCAGTTATAACATGCTCAGTGGTGAGATACCGTGGCACATAGGGAGTTTGAGAAGTTTGGAAAGAATGAATCTTTCGCGTAATAACTTGTCTGGTTCAATCCCGCCTAGTTTCAATGAACGCGTTAGTTTGAGGTCAATCGATATATCTTGCAATCAATTAGTTGGTCCCCTTCCCAAGATCGTGGCATTTCAAAATGCATCGCGTGAAGAATTAAGAGATAACAAGGATTTATGCAGCAATAATCATACTGGTATGAGACCTTGCTCTTCATTGAGGAGAAAAGAGAGAACAAGTAGAAAGCTTATACTGACCTTAACTCTGTCTCTAATTGTGGTTGCCTTGCTTTTACTTGTGATTACTTGTATACTTTTTCGAACGAAAAGGAAAAGAAATAGAAGTATTCAGCCAAGAGAACCATCAAGCAATTCTTTTTCAGTTAGGGACTTTGATGGCAAAATAGCATACGAAAACATCATTGCAGCAACAGAAAACTTTGATGGCAAATATTGCATAGGGAAGGGAGGACATGGAAGTGTCTATAAGGTTGAGTTACCATGTGGTCAAGTTGTTGCAGTGAAAAAAGTTCATGCTTTAGAAGATGAAGAATCTGATGACAACTTGATCAAAAGCTTTTCAACAGAGATACAAGCTCTAGTAAATATCCGCCATCGGAACATTGTGAAGCTTTATGGATTTTGTTCACACGCGCGCCATTCGTTCTTGGTTTATGAGCTGTTGGAAGGAGGAAACCTGTCACAAAACCTAAGCAACGAGGGTAAAGCAAGAGATTTAGATTGGCTCAAGAGGGTTGATATTGTCAAGGGGGTAGCAAACGCGTTGTGTTACTTGCATCATGCGTGTTCACCTCCTATAGTTCATAGGGATATATCAAGCAACAATGTTCTCTTAGATGATGAAGGCAATCCCCATGTTTCTGATTTTGGTACTGCTAAACTCTTAAGGCCTAACTCCACCAATTGGACATCGTTTGCTGGAACTCTTGGCTATGTAGCTCCAGAGCTTGCTTACACAATGAAGGTAAATGAGAAGAGTGATGTTTACAGCTTCGGGATTCTATCACTAGAACTTATTATAGGTCATCATCCAGGTGATATTATTCATGCTACATTATCATCTTCACCAGCATCAGGAGCGAATGGAACGCTGTTAAAGGAATTGATTGACAAACGGACACTAGCTCCTGGAAAACAAGAAGCAGAGGAATTAATGAAGATCACAAAACTAGCATTCGCGTGTCTCCATCAGAGTCCTCTAGCTCGGCCAAGTATGAAGCAAGTTTGTGCATCTTTATCAAAAGAAAATTGGCCTTCAAAAGGCTTGTTCTCCACTGTTACATTAGGCCAGTTGCTTGAATCAACACTACTAACATGTGGGGGCGGCGGAGGCGGAGAACAAAAGCTAATCTCCGAGGAGGACTTGTAG</t>
  </si>
  <si>
    <t>ATGACAACATTTCATACTAGCTTAGTTTACATTTTGTATGTGCTACTTCTTTTTTCACTTCCATTAAGTATCACATCTTCAGCAAGAACAGAAGCTGAATCTCTTCTCAAATGGAAGAGTAATTTACCTACTACTTCTTTCTTAGATTCATGGTCCATTTCGAATCTCGAAAACTTGTGCAATTGGACATCTATTGTGTGTAATGTTGGTGGAACAATTTCAGTGATCAATCTTTCTGATGCAGCCCTCTCAGGCTCACTTGATCACCTTGATTTCACTTCATTTCCGAGTCTCGTGAATTTCAATCTTAATCAAAATAACTTCAGTGGATCGATACCTTCGAGTATTGGCAATGCCTCATTGCTCACTTTCTTGGACTTAAGTAACAACATCTTGTCAGGTATCATACCTGAAGAGATTGGAAAGTTGAATCAACTTGAGTATCTGAGTTTTTATAACAACAATATCACCGGTGTGATTCCGTATCAGATTAGCAATCTGCAGAAGCTAATGCACTTGGATGTTGGATCAAATTACTTAGAAACTCCTGATTGGTTGAAGATGAGAAGTATGCCTATGTTGAAGTATCTAAGCTTTGGTTACAATGAACTGAGGTTAGAATTCCCTGAATTCATACTCCGTTGTCATAATCTAACATATCTTGATTTATCGATAAATCATTTCAATGGTTCGATTCCTGAAACAGTATTTACCAACTTGATCAACCTTGAAACACTTAATCTTTCATCTAATTCATTTCAAGGTTCATTGTCACCAAATTTTAACAACTTGTCTAAGTTGAAAGAACTTCAGCTAGGTGGTAACATGTTTTCTGGTTTAATTCCTGATGAAATTGGCTTGATCACTAGTCTTGAAGTTGTTGTACTTAACAGCAATTCATTCGAAGGAATGATTCCATCTTCTATAGGTAGACTCATAAATCTTCAAAGGTTGGATCTTCGAACGAACAGTTTGAATTCAACTATTCCTTCTGAGCTTGGCTTTTGTACTAAACTCAATTACTTAGCTCTAGCTGAAAATGACCTGCAAGGGTCATTGCCTTTATCATTCTCCTCTCTTACAAAGTTATCTGAATTGGGGTTGTCTGATAATAGTCTTTCTGGTGAAATCTCATCGAATTTAATCACCAATTGGACTGAGTTGACATCTCTGCAGCTTCAAAACAATTCCTTTACGGGGAAAATTCCACCCGAAACCACTCAATTGACAAACCTTGAATATCTTTACCTCTATCATAACAAGTTCACTGGTTCCATTCCCTATCTGATTGGGAACTTGCAAAACTTGTTAGAGTTAGATTTGTCTGATAACCAGCTTTCAGGCATAATACCTCCAACCATTGGAAATCTGACCAATCTAAAGACGTTGCACCTTTTCCGCAACAATCTCAGTGGAACCATTCCTCCTGAGATTGGAAAATTGATATTCCTTGAAAGCATCGACATCAACACCAACCGACTAAGTGGTGAGCTGCCGGACAGCATTTCTGACCTCAGTGCACTGACGATTATTTCTGTATATACTAATGATTTCTCAGGCAGTGTGCCTAAGGACTTTGGAAAGAATAGTCCTCCATTGTCAAGTGTCAGCTTTGCAAATAATAGTTTCACTGGTGAACTACCTGCTGGATTGTGTAGCCCAAATCTTAAGGAGTTGACGATAAACGGGAACAAATTCAGTGGGAAGTTACCAGATTGTTTGAAGAACTGCACGCTGCTAACCCGAGTACGGCTTGAAGGCAACAATTTATCTGGTAATCTTGCAGATGCATTCGGAGTGCACCCGAATCTTGTTTTCCTTTCTCTTAGTGACAACCAACTTTCAGGTGAACTCTCACCTAACTGGGGGAAATGTGATAGTCTCACTAATCTAAGAATGGATGGAAACAAATTTTCTGGTGTAATCCCAGCTGAGCTAGGGAACCTGAGAGCGTTGCGCATGTTAGCTTTGGAAGGAAATGAATTGACTGGTGAGATTCCTTCTGAACTGGGAAGGTTAGACCTGCTCTTCAATCTCAGCTTGAGCAAAAACAATCTTACTGGAGGCATCCCTCAGTCTATTGGCAATTTAACTAATCTCCAGTATCTTGATTTGTCAACAAACGAGTTAAGTGGTAACATACCAGTAGATCTTGGGAAGTGTGATCGTCTGTTGAGCTTGAATCTTGGCAACAACTCATTATCAGGTGGCATTCCATCTGACCTTGGCAATTTGATGCAGTTGAGTATTCTTTTGGACCTAAGTAACAATTCGCTAACGGGAACCATTCCACAAAACTTGGCCAAACTCACCTCATTAATGCATCTCAACCTCTCACATAACAACCTCTCAGGTAGAATTCCTCCAGCATTATCTCAGATGATCAGTCTTCAGGAGATGGATTTTTCCTACAATGAGTTTTCTGGACCAATCCCAACCGATGGAGTATTTCAAAGAGCACCCGCTAGATCTTTTCTTGGGAACTCTGGTTTGTGTGGAAATATAGAAGGATTATCCTCATGTAATTTGGATACTCCCAATGACAAGTCCAGAAATAATAATCAAAAGATCCTCATTGCGGTACTTGTACCGGTGGTCAGCCTCATACTTTTAGCAATCCTGTTTGTTGCATGTCTCGTGTCTCGAAGGAAGGCTAAGCAATATGATGAGGAGATCAAAGCTAGCCAGGTACATGAAAATACAGAATCTCTGATTTGGGAAAGAGAAGGGAAGTTTACATTTGGTGACATAGTGAAAGCTACTGAAGATTTCAGTGAAAAGAACTGCATTGGAAGAGGAGGCTTTGGAACTGTCTATAAAGCTGTTTTGCCCTCTGGGCAGATTGTTGCAGTCAAAAGACTCCACATGTCAGACTCAAGTGACATTCCATTGACTAATCGTCGAAGCTTTGAGAATGAGATTAGAACTTTGACAGAGGTGAGACACAGGAACATAATTAAGCTCTTTGGTTACTGTTCTAAGAATGGGTGCATGTACTTGGTTTATGAGTATATAGAAAGAGGTAGCCTGGGGAAAGTTCTATATGACAATGATATGGGAATGGAACTTGGATGGGGTACAAGAGTGAAAATTGTGCAAGGAATAGCTCATGCACTCGCTTACTTGCATCATGACTGCTCTCCGCCCATCGTTCACCGTGATGTATCATTGAATAACATTTTGCTTGAATCAGAATTCGGGCCACGACTCTCTGACTTTGGCACAGCAAAGTTGTTAGCTTCCGACTCATCAAATTGGACCACAGTTGCTGGTTCTTATGGCTATATGGCACCAGAGCTTGCACTTACCATGCGTGTTACAGAAAAGTGTGATGTCTATAGTTTTGGAGTCGTAGCGATGGAGACTATGATGGGAAGGCATCCAGGGGAGCTTTTAACTTCATTATCAGCATCAACAACATTGTCTCCGGAAATACTTTTGAAGGATGTTCTTGACCAAAGACTTCCTCCTCCCACCGGCCACTTGGCAGAGGCAGTGGTTTTTGTGATCACGATTGCCTTGGCATGTACACGTACCACGCCTGAATCGCGACCAACCATGCGTTCTGTAGCACAAGAATTGTCTGTTCAGACTTTGCCTTACCTTCCACAGCCACTGGGGACAATAGAAATGAGCAAACTAACAAGTTTTCAGAAAGGGGGCGGCGGAGGCGGAGAACAAAAGCTAATCTCCGAGGAGGACTTGTAG</t>
  </si>
  <si>
    <t>ATGGTTCCCAGAATATTTTATTTGCTTCAATTTTTCACACTCTTCACAGTTACTTTTGCTTCTACTGAGGAAGCAACTGCTCTCCTCAAATGGAAAGCAAACATAAATAATTCCTTATTGGCTTCATGGACACTAAGTAGTGATGCATGCAAGGGTTGGTATGGAGTTATATGCTTTAATGGTCGAATAAACAGGTTGAATATTAGTAATGCTGGTGTCATTGGTACACTCCATGATTTTCCATTTTCATCTCTCCCCTTTCTCGAATATGTTGATCTTAGCATGAACCAGCTCTCTGGTATTATACCCCATGCAATAGGAAACCTCACTAATCTTGTCTATCTTGACTTGTCGTCTAATCAGTTTTCAGGCAAAATCCCACCTCAAATCGGCTCGCTATCAAAGGTCGAGAACCTCTACATCAGTGACAACCATTTAAATGGTTTCATTCCAGCTGAAATAGGGAACTTAACTGAGCTCAAAACTCTTCATCTTTATTCAAACCAACTTTTTGGTCCCATTCCTAGTGAATTGGGGAATCTAAAAAACCTCAATGATTTGGAGCTATCGCGTAATAAGCTTACTGGTTCAATTCCAATTACTTTAGGTGACTTAACTGAGCTCAAAATTTTGTATCTTCATTCTAACCAACTTTCTGGTCTCATTCCTACTGAGTTGGGGAATTTGAAAAACCTCAATGATCTGGAACTATGCAATAACCAACTTAGTGGTTCAATTCCAATTACTTTAGGTGACTTAACTCAGCTCAAAAATTTGTTCCTTTATTCTAACCAACTTTCTGGTCTCATTCCAAGAGAGTTGGGGAATTTGAAAAACCTCAATGATCTGGAGCTACAAGAAAATCAACTTACTGGTTCAGTTCCATTTACTCTAGCTTACTTAACTCAGCTCGAATTTTTGTACCTTTATTCTAACCAACTTTCTGGTCCCATTCCTAGTGAGTTGGGGAATTTGAATAGTCTCACAGAGCTGGATTTATCCGATAATAAGCTTAGTGGTTCAATTCCAATTACTCTAGGGAACTTAACTGAGCTCAATTCTTTGTACCTTTCTGATAACCAACTTTCTGGTTCGATTCCAAAAGAATTTGCATATTTGGATAACTTGGTTCTCTTATCAATTAGTAACAATCACTTTTCCGGCCATTTGCCAGAGCGGCTTTGCAATGGTGGGAAACTTGAGATTTTAACAGTGAATCGTAACAAGCTTACAGGGACAATCCCAAGAAGCTTGAGCAACTGCTCCAGTTTCAAAAGGGTTCGCTTCAATAACAACAGCTTTACTGGGAATTTATCTGAAGCTTTTGGCATCCATCCCGAGCTGAAGTTCATTGATTTGAGCGACAATGATTTTCATGGCGAACTCAGCAGCAACTGGGGGAAATACAAGA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TTGGAGAAATACCCCCCCAGTTAACCAATTTGAAGTACTTGGTGAACTTGAATCTGTCCCACAACAGCCTTTCTGGCCACATTCCTGAAGAATTTGATAGTTTGACTGGTTTGCAGGATGTTGTATTGTCATACAACGAGTTGGAAGGGCCAATCCCTAATAATAATGCTTTTATGAATGCCTCATTAGAAGGTAATAAAGGTCTTTGTGGCAATGTGACTGGATTCCAACCTTGCGAAAGGCCATCTTCTATGGTGAAGAAGCACTCAATGGCGAAGGGACATAAACTCATCCTCATCACTGTACTTCCTATTCTGGGAGCATTAGTGCTGCTTTGTGCTTTCGCTGGTTCTCTCTTTATGTGTGACCAAAGAAGAAGAGTTGGAGACGTTGAAAGAAGGGATGGTGATGGTTGGCTTTCGATATCCATGTTAGATGGGAAGGCATTGTACAGGGACATCTTAAATGCCACAGAAGAGTTCGATGCAAAATTTTGCATTGGGCAAGGAGGTCAGGGAAGTGTTTACAAGGTAAACCTTCCATTATTAGGAGATATAGCTGTGAAGAGACTTCATTCTTCATTTCAGAATACACATCCCAAAAGCTTCATAAATGAAGTAAGGGCATTGACTGGGATTAAGCACCGGAACATTGTGAGCCTCTACGGCTATTGTTCGAAAGCACAACACTCACTCTTGGTTTACGAGTATGTGGAGAGGGGGAGTTTGTCTAGTGTTTTAAGCAATGAAGTTGAGTCTAAGAAATTGGATTGGCTTAAAAGGGTGAATATCATCAAGGGTGTTGCTTTTGCTTTATCTTACATGCACCAGGATTGTTCACCACCCATTGTTCATCGAGACATACGTAGCAGCAATGTTTTGCTTGATTCTGAGTATGAAGCTCGTGTTGCAGACTTTGGAATAGCAAAGATTCTCAATCCAGACTCGTCCAATTGCACCGCGCTTGCAGGCACATATGGTTATGTCGCACCTGAGCTTGCATATACAATGAAGGTTACACAAATGTGTGATGTGTATAGCTTTGGAGTATTATCATTGGAGATAATCAAAGGAAAGCATGTCGGGGAATACATTACTGTGCTGGCAAATTCATCGACTATAGATCCTGAGCAGCTTAGCAATTTGCTGGATGAACGCCTTCCATATCCTGAAGATAGAGTAAAAGATGTTTTGGTTTTTATCATCAATCTAGCATGCTCTTGTTTGCTCCAAACTCCAAACTCAAGGCCAACAATGCACTTCATCTCTCATAAGTTATCATCAATGGATGCACGTCCACCTGTTCATCAGAGAAACCACCATGCAAGGGAAGCAATAGGGGGCGGCGGAGGCGGAGAACAAAAGCTAATCTCCGAGGAGGACTTGTAG</t>
  </si>
  <si>
    <t>ATGGTTCCCAGAATATTTTATTTGCTTCAATTTTTCACACTCTTCACAGTTACTTTTGCTTCTACTGAGGAAGCAACTGCTCTCCTCAAATGGAAAGCAAACATAAATAATTCCTTATTGGCTTCATGGACACTAAGTAGTGATGCATGCAAGGGTTGGTATGGAGTTATATGCTTTAATGGTCGAATAAACAGGTTGAATATTAGTAATGCTGGTGTCATTGGTACACTCCATGATTTTCCATTTTCATCTCTCCCCTTTCTCGAATATGTTGATCTTAGCATGAACCAGCTCTCTGGTATTATACCCCATGCAATAGGAAACCTCACTAATCTTGTCTATCTTGACTTGTCGTCTAATCAGTTTTCAGGCAAAATCCCACCTCAAATCGGCTCGCTATCAAAGGTCGAGAACCTCTACATCAGTGACAACCATTTAAATGGTTTCATTCCAGCTGAAATAGGGAACTTAACTGAGCTCAAAACTCTTCATCTTTATTCAAACCAACTTTTTGGTCCCATTCCTAGTGAATTGGGGAATCTAAAAAACCTCAATGATTTGGAGCTATCGCGTAATAAGCTTACTGGTTCAATTCCAATTACTTTAGGTGACTTAACTGAGCTCAAAATTTTGTATCTTCATTCTAACCAACTTTCTGGTCTCATTCCTACTGAGTTGGGGAATTTGAAAAACCTCAATGATCTGGAACTATGCAATAACCAACTTAGTGGTTCAATTCCAATTACTTTAGGTGACTTAACTCAGCTCAAAAATTTGTTCCTTTATTCTAACCAACTTTCTGGTCTCATTCCAAGAGAGTTGGGGAATTTGAAAAACCTCAATGATCTGGAGCTACAAGAAAATCAACTTACTGGTTCAGTTCCATTTACTCTAGCTTACTTAACTCAGCTCGAATTTTTGTACCTTTATTCTAACCAACTTTCTGGTCCCATTCCTAGTGAGTTGGGGAATTTGAATAGTCTCACAGAGCTGGATTTATCCGATAATAAGCTTAGTGGTTCAATTCCAATTACTCTAGGCCATTTGCCAGAGCGGCTTTGCAATGGTGGGAAACTTGAGATTTTAACAGTGAATCGTAACAAGCTTACAGGGACAATCCCAAGAAGCTTGAGCAACTGCTCCAGTTTCAAAAGGGTTCGCTTCAATAACAACAGCTTTACTGGGAATTTATCTGAAGCTTTTGGCATCCATCCCGAGCTGAAGTTCATTGATTTGAGCGACAATGATTTTCATGGCGAACTCAGCAGCAACTGGGGGAAATACAAGA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TTGGAGAAATACCCCCCCAGTTAACCAATTTGAAGTACTTGGTGAACTTGAATCTGTCCCACAACAGCCTTTCTGGCCACATTCCTGAAGAATTTGATAGTTTGACTGGTTTGCAGGATGTTGTATTGTCATACAACGAGTTGGAAGGGCCAATCCCTAATAATAATGCTTTTATGAATGCCTCATTAGAAGGTAATAAAGGTCTTTGTGGCAATGTGACTGGATTCCAACCTTGCGAAAGGCCATCTTCTATGGTGAAGAAGCACTCAATGGCGAAGGGACATAAACTCATCCTCATCACTGTACTTCCTATTCTGGGAGCATTAGTGCTGCTTTGTGCTTTCGCTGGTTCTCTCTTTATGTGTGACCAAAGAAGAAGAGTTGGAGACGTTGAAAGAAGGGATGGTGATGGTTGGCTTTCGATATCCATGTTAGATGGGAAGGCATTGTACAGGGACATCTTAAATGCCACAGAAGAGTTCGATGCAAAATTTTGCATTGGGCAAGGAGGTCAGGGAAGTGTTTACAAGGTAAACCTTCCATTATTAGGAGATATAGCTGTGAAGAGACTTCATTCTTCATTTCAGAATACACATCCCAAAAGCTTCATAAATGAAGTAAGGGCATTGACTGGGATTAAGCACCGGAACATTGTGAGCCTCTACGGCTATTGTTCGAAAGCACAACACTCACTCTTGGTTTACGAGTATGTGGAGAGGGGGAGTTTGTCTAGTGTTTTAAGCAATGAAGTTGAGTCTAAGAAATTGGATTGGCTTAAAAGGGTGAATATCATCAAGGGTGTTGCTTTTGCTTTATCTTACATGCACCAGGATTGTTCACCACCCATTGTTCATCGAGACATACGTAGCAGTAATGTTTTGCTTGATTCTGAGTATGAAGCTCGTGTTGCAGACTTTGGAATAGCAAAGATTCTCAATCCAGACTCGTCCAATTGCACCGCGCTTGCAGGCACATATGGTTATGTCGCACCTGAGCTTGCATATACAATGAAGGTTACACAAATGTGTGATGTGTATAGCTTTGGAGTATTATCATTGGAGATAATCAAAGGAAAGCATGTCGGGGAATACATTACTGTGCTGGCAAATTCATCGACTATAGATCCTGAGCAGCTTAGCAATTTGCTGGATGAACGCCTTCCATATCCTGAAGATAGAGTAAAAGATGTTTTGGTTTTTATCATCAATCTAGCATGCTCTTGTTTGCTCCAAACTCCAAACTCAAGGCCAACAATGCACTTCATCTCTCATAAGTTATCATCAATGGATGCACGTCCACCTGTTCATCAGAGAAACCACCATGCAAGGGAAGCAATAGGGGGCGGCGGAGGCGGAGAACAAAAGCTAATCTCCGAGGAGGACTTGTAG</t>
  </si>
  <si>
    <t>ATGGTTCCCAGAATATTTTATTTGCTTCAATTTTTCACACTCTTCACAGTTACTTTTGCTTCTACTGAGGAAGCAACTGCTCTCCTCAAATGGAAAGCAAACATAAATAATTCCTTATTGGCTTCATGGACACTAAGTAGTGATGCATGCAAGGGTTGGTATGGAGTTATATGCTTTAATGGTCGAATAAACAGGTTGAATATTAGTAATGCTGGTGTCATTGGTACACTCCATGATTTTCCATTTTCATCTCTCCCCTTTCTCGAATATGTTGATCTTAGCATGAACCAGCTCTCTGGTATTATACCCCATGCAATAGGAAACCTCACTAATCTTGTCTATCTTGACTTGTCGTCTAATCAGTTTTCAGGCAAAATCCCACCTCAAATCGGCTCGCTATCAAAGGTCGAGAACCTCTACATCAGTGACAACCATTTAAATGGTTTCATTCCAGCTGAAATAGGTCATTTGCCAGAGCGGCTTTGCAATGGTGGGAAACTTGAGATTTTAACAGTGAATCGTAACAAGCTTACAGGGACAATCCCAAGAAGCTTGAGCAACTGCTCCAGTTTCAAAAGGGTTCGCTTCAATAACAACAGCTTTACTGGGAATTTATCTGAAGCTTTTGGCATCCATCCCGAGCTGAAGTTCATTGATTTGAGCGACAATGATTTTCATGGCGAACTCAGCAGCAACTGGGGGAAATACAAGA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TTGGAGAAATACCCCCCCAGTTAACCAATTTGAAGTACTTGGTGAACTTGAATCTGTCCCACAACAGCCTTTCTGGCCACATTCCTGAAGAATTTGATAGTTTGACTGGTTTGCAGGATGTTGTATTGTCATACAACGAGTTGGAAGGGCCAATCCCTAATAATAATGCTTTTATGAATGCCTCATTAGAAGGTAATAAAGGTCTTTGTGGCAATGTGACTGGATTCCAACCTTGCGAAAGGCCATCTTCTATGGTGAAGAAGCACTCAATGGCGAAGGGACATAAACTCATCCTCATCACTGTACTTCCTATTCTGGGAGCATTAGTGCTGCTTTGTGCTTTCGCTGGTTCTCTCTTTATGTGTGACCAAAGAAGAAGAGTTGGAGACGTTGAAAGAAGGGATGGTGATGGTTGGCTTTCGATATCCATGTTAGATGGGAAGGCATTGTACAGGGACATCTTAAATGCCACAGAAGAGTTCGATGCAAAATTTTGCATTGGGCAAGGAGGTCAGGGAAGTGTTTACAAGGTAAACCTTCCATTATTAGGAGATATAGCTGTGAAGAGACTTCATTCTTCATTTCAGAATACACATCCCAAAAGCTTCATAAATGAAGTAAGGGCATTGACTGGGATTAAGCACCGGAACATTGTGAGCCTCTACGGCTATTGTTCGAAAGCACAACACTCACTCTTGGTTTACGAGTATGTGGAGAGGGGGAGTTTGTCTAGTGTTTTAAGCAATGAAGTTGAGTCTAAGAAATTGGATTGGCTTAAAAGGGTGAATATCATCAAGGGTGTTGCTTTTGCTTTATCTTACATGCACCAGGATTGTTCACCACCCATTGTTCATCGAGACATACGTAGCAGCAATGTTTTGCTTGATTCTGAGTATGAAGCTCGTGTTGCAGACTTTGGAATAGCAAAGATTCTCAATCCAGACTCGTCCAATTGCACCGCGCTTGCAGGCACATATGGTTATGTCGCACCTGAGCTTGCATATACAATGAAGGTTACACAAATGTGTGATGTGTATAGCTTTGGAGTATTATCATTGGAGATAATCAAAGGAAAGCATGTCGGGGAATACATTACTGTGCTGGCAAATTCATCGACTATAGATCCTGAGCAGCTTAGCAATTTGCTGGATGAACGCCTTCCATATCCTGAAGATAGAGTAAAAGATGTTTTGGTTTTTATCATCAATCTAGCATGCTCTTGTTTGCTCCAAACTCCAAACTCAAGGCCAACAATGCACTTCATCTCTCATAAGTTATCATCAATGGATGCACGTCCACCTGTTCATCAGAGAAACCACCATGCAAGGGAAGCAATAGGGGGCGGCGGAGGCGGAGAACAAAAGCTAATCTCCGAGGAGGACTTGTAG</t>
  </si>
  <si>
    <t>ATGGTTCCCAGAATATTTTATTTGCTTCAATTTTTCACACTCTTCACAGTTACTTTTGCTTCTACTGAGGAAGCAACTGCTCTCCTCAAATGGAAAGCAAACATAAATAATTCCTTATTGGCTTCATGGACACTAAGTAGTGATGCATGCAAGGGTTGGTATGGAGTTATATGCTTTAATGGTCGAATAAACAGGTTGAATATTAGTAATGCTGGTGTCATTGGTACACTCCATGATTTTCCATTTTCATCTCTCCCCTTTCTCGAATATGTTGATCTTAGCATGAACCAGCTCTCTGGTATTATACCCCATGCAATAGGAAACCTCACTAATCTTGTCTATCTTGACTTGTCGTCTAATCAGTTTTCAGGCAAAATCCCACCTCAAATCGGCTCGCTATCAAAGGTCGAGAACCTCTACATCAGTGACAACCATTTAAATGGTTTCATTCCAGCTGAAATAGGGAACTTAACTGAGCTCAAAACTCTTCATCTTTATTCAAACCAACTTTTTGGTCCCATTCCTAGTGAATTGGGGAATCTAAAAAACCTCAATGATTTGGAGCTATCGCGTAATAAGCTTACTGGTTCAATTCCAATTACTTTAGGTGACTTAACTGAGCTCAAAATTTTGTATCTTCATTCTAACCAACTTTCTGGTCTCATTCCTACTGAGTTGGGGAATTTGAAAAACCTCAATGATCTGGAACTATGCAATAACCAACTTAGTGGTTCAATTCCAATTACTTTAGGTGACTTAACTCAGCTCAAAAATTTGTTCCTTTATTCTAACCAACTTTCTGGTCTCATTCCAAGAGAGTTGGGGAATTTGAAAAACCTCAATGATCTGGAGCTACAAGAAAATCAACTTACTGGTTCAGTTCCATTTACTCTAGCTTACTTAACTCAGCTCGAATTTTTGTACCTTTATTCTAACCAACTTTCTGGTCCCATTCCTAGTGAGTTGGGGAATTTGAATAGTCTCACAGAGCTGGATTTATCCGATAATAAGCTTAGTGGTTCAATTCCAATTACTCTAGGGAACTTAACTGAGCTCAATTCTTTGTACCTTTCTGATAACCAACTTTCTGGTTCGATTCCAAAAGAATTTGCATATTTGGATAACTTGGTTCTCTTATCAATTAGTAACAATCACTTTTCCGGCCATTTGCCAGAGCGGCTTTGCAATGGTGGGAAACTTGAGATTTTAACAGTGAATCGTAACAAGCTTACAGGGACAATCCCAAGAAGCTTGAGCAACTGCTCCAGTTTCAAAAGGGTTCGCTTCAATAACAACAGCTTTACTGGGAATTTATCTGAAGCTTTTGGCATCCATCCCGAGCTGAAGTTCATTGATTTGAGCGACAATGATTTTCATGGCGAACTCAGCAGCAACTGGGGGAAATACAAGA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TTGGAGAAATACCCCCCCAGTTAACCAATTTGAAGTACTTGGTGAACTTGAATCTGTCCCACAACAGCCTTTCTGGCCACATTCCTGAAGAATTTGATAGTTTGACTGGTTTGCAGGATGTTGTATTGTCATACAACGAGTTGGAAGGGCCAATCCCTAATAATAATGCTTTTATGAATGCCTCATTAGAAGGTAATAAAGGTCTTTGTGGCAATGTGACTGGATTCCAACCTTGCGAAAGGCCATCTTCTATGGTGAAGAAGCACTCAATGGCGAAGGGACATAAACTCATCCTCATCACTGTACTTCCTATTCTGGGAGCATTAGTGCTGCTTTGTGCTTTCGCTGGTTCTCTCTTTATGTGTGACCAAAGAAGAAGAGTTGGAGACGTTGAAAGAAGGGATGGTGATGGTTGGCTTTCGATATCCATGTTAGATGGGAAGGCATTGTACAGGGACATCTTAAATGCCACAGAAGAGTTCGATGCAAAATTTTGCATTGGGCAAGGAGGTCAGGGAAGTGTTTACAAGGTAAACCTTCCATTATTAGGAGATATAGCTGTGAAGAGACTTCATTCTTCATTTCAGAATACACATCCCAAAAGCTTCATAAATGAAGTAAGGGCATTGACTGGGATTAAGCACCGGAACATTGTGAGCCTCTACGGCTATTGTTCGAAAGCACAACACTCACTCTTGGTTTACGAGTATGTGGAGAGGGGGAGTTTGTCTAGTGTTTTAAGCAATGAAGTTGAGTCTAAGAAATTGGATTGGCTTAAAAGGGTGAATATCATCAAGGGTGTTGCTTTTGCTTTATCTTACATGCACCAGGATTGTTCACCACCCATTGTTCATCGAGACATACGTAGCAGCAATGTTTTGCTTGATTCTGAGTATGAAGCTCGTGTTGCAGACTTTGGAATAGCAAAGATTCTCAATCCAGACTCGTCCAATTGCACCGCGCTTGCAGGCACATATGGTTATGTCGCACCTGGTTACACAAATGTGGGGGGCGGCGGAGGCGGAGAACAAAAGCTAATCTCCGAGGAGGACTTGTAG</t>
  </si>
  <si>
    <t>MVPRIFYLLQFFTLFTVTFASTEEATALLKWKANINNSLLASWTLSSDACKGWYGVICFNGRINRLNISNAGVIGTLHDFPFSSLPFLEYVDLSMNQLSGIIPHAIGNLTNLVYLDLSSNQFSGKIPPQIGSLSKVENLYISDNHLNGFIPAEIGNLTELKTLHLYSNQLFGPIPSELGNLKNLNDLELSRNKLTGSIPITLGDLTELKILYLHSNQLSGLIPTELGNLKNLNDLELCNNQLSGSIPITLGDLTQLKNLFLYSNQLSGLIPRELGNLKNLNDLELQENQLTGSVPFTLAYLTQLEFLYLYSNQLSGPIPSELGNLNSLTELDLSDNKLSGSIPITLGNLTELNSLYLSDNQLSGSIPKEFAYLDNLVLLSISNNHFSGHLPERLCNGGKLEILTVNRNKLTGTIPRSLSNCSSFKRVRFNNNSFTGNLSEAFGIHPELKFIDLSDNDFHGELSSNWGKYKNLTTFWIARNNISGSIPPEIGNIKGLLGLDLSANHLVGQIPEEFGKLTSLVELSLKNNQISGNIPQELGSLTNLDSLDLSDNRLNGSIPTFLGDYQHLFHLNLSCNKFGQKIPKEIGGITHLNVLDLSHNLLVGEIPPQLTNLKYLVNLNLSHNSLSGHIPEEFDSLTGLQDVVLSYNELEGPIPNNNAFMNASLEGNKGLCGNVTGFQPCERPSSMVKKHSMAKGHKLILITVLPILGALVLLCAFAGSLFMCDQRRRVGDVERRDGDGWLSISMLDGKALYRDILNATEEFDAKFCIGQGGQGSVYKVNLPLLGDIAVKRLHSSFQNTHPKSFINEVRALTGIKHRNIVSLYGYCSKAQHSLLVYEYVERGSLSSVLSNEVESKKLDWLKRVNIIKGVAFALSYMHQDCSPPIVHRDIRSSNVLLDSEYEARVADFGIAKILNPDSSNCTALAGTYGYVAPGYTNVGGGGGGEQKLISEEDL*</t>
  </si>
  <si>
    <t>XP_004238525.1</t>
  </si>
  <si>
    <t>NCBI</t>
  </si>
  <si>
    <t>XP_010320170.1</t>
  </si>
  <si>
    <t>XP_010320169.1</t>
  </si>
  <si>
    <t>XP_010320171.2</t>
  </si>
  <si>
    <t>ATGGTTCCCAGAATATTTTATTTGCTTCAATTTTTCACACTCTTCACAGTTACTTTTGCTTCTACTGAGGAAGCAACTGCTCTCCTCAAATGGAAAGCAAACATAAATAATTCCTTATTGGCTTCATGGACACTAAGTAGTGATGCATGCAAGGGTTGGTATGGAGTTATATGCTTTAATGGTCGAATAAACAGGTTGAATATTAGTAATGCTGGTGTCATTGGTACACTCCATGATTTTCCATTTTCATCTCTCCCCTTTCTCGAATATGTTGATCTTAGCATGAACCAGCTCTCTGGTATTATACCCCATGCAATAGGAAACCTCACTAATCTTGTCTATCTTGACTTGTCGTCTAATCAGTTTTCAGGCAAAATCCCACCTCAAATCGGCTCGCTATCAAAGGTCGAGAACCTCTACATCAGTGACAACCATTTAAATGGTTTCATTCCAGCTGAAATAGGTAACTTAACTGAGCTCAAAACTCTTCATCTTTATTCAAACCAACTTTTTGGTCCCATTCCTAGTGAATTGGGGAATCTAAAAAACCTCAATGATTTGGAGCTATCGCGTAATAAGCTTACTGGTTCAATTCCAATTACTTTAGGTGACTTAACTGAGCTCAAAATTTTGTATCTTCATTCTAACCAACTTTCTGGTCTCATTCCTACTGAGTTGGGGAATTTGAAAAACCTCAATGATCTGGAACTATGCAATAACCAACTTAGTGGTTCAATTCCAATTACTTTAGGTGACTTAACTCAGCTCAAAAATTTGTTCCTTTATTCTAACCAACTTTCTGGTCTCATTCCAAGAGAGTTGGGGAATTTGAAAAACCTCAATGATCTGGAGCTACAAGAAAATCAACTTACTGGTTCAGTTCCATTTACTCTAGCTTACTTAACTCAGCTCGAATTTTTGTACCTTTATTCTAACCAACTTTCTGGTCCCATTCCTAGTGAGTTGGGGAATTTGAATAGTCTCACAGAGCTGGATTTATCCGATAATAAGCTTAGTGGTTCAATTCCAATTACTCTAGGTAACTTAACTGAGCTCAATTCTTTGTACCTTTCTGATAACCAACTTTCTGGTTCGATTCCAAAAGAATTTGCATATTTGGATAACTTGGTTCTCTTATCAATTAGTAACAATCACTTTTCAGGCCATTTGCCAGAGCGGCTTTGCAATGGTGGGAAACTTGAGATTTTAACAGTGAATCGTAACAAGCTTACAGGGACAATCCCAAGAAGCTTGAGCAACTGCTCCAGTTTCAAAAGGGTTCGCTTCAATAACAACAGCTTTACTGGGAATTTATCTGAAGCTTTTGGCATCCATCCCGAGCTGAAGTTCATTGATTTGAGCGACAATGATTTTCATGGCGAACTCAGCAGCAACTGGGGGAAATACAAGA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TTGGAGAAATACCCCCCCAGTTAACCAATTTGAAGTACTTGGTGAACTTGAATCTGTCCCACAACAGCCTTTCTGGCCACATTCCTGAAGAATTTGATAGTTTGACTGGTTTGCAGGATGTTGTATTGTCATACAACGAGTTGGAAGGGCCAATCCCTAATAATAATGCTTTTATGAATGCCTCATTAGAAGGTAATAAAGGTCTTTGTGGCAATGTGACTGGATTCCAACCTTGCGAAAGGCCATCTTCTATGGTGAAGAAGCACTCAATGGCGAAGGGACATAAACTCATCCTCATCACTGTACTTCCTATTCTGGGAGCATTAGTGCTGCTTTGTGCTTTCGCTGGTTCTCTCTTTATGTGTGACCAAAGAAGAAGAGTTGGAGACGTTGAAAGAAGGGATGGTGATGGTTGGCTTTCGATATCCATGTTAGATGGGAAGGCATTGTACAGGGACATCTTAAATGCCACAGAAGAGTTCGATGCAAAATTTTGCATTGGGCAAGGAGGTCAGGGAAGTGTTTACAAGGTAAACCTTCCATTATTAGGAGATATAGCTGTGAAGAGACTTCATTCTTCATTTCAGAATACACATCCCAAAAGCTTCATAAATGAAGTAAGGGCATTGACTGGGATTAAGCACCGGAACATTGTGAGCCTCTACGGCTATTGTTCGAAAGCACAACACTCACTCTTGGTTTACGAGTATGTGGAGAGGGGGAGTTTGTCTAGTGTTTTAAGCAATGAAGTTGAGTCTAAGAAATTGGATTGGCTTAAAAGGGTGAATATCATCAAGGGTGTTGCTTTTGCTTTATCTTACATGCACCAGGATTGTTCACCACCCATTGTTCATCGAGACATACGTAGCAGCAATGTTTTGCTTGATTCTGAGTATGAAGCTCGTGTTGCAGACTTTGGAATAGCAAAGATTCTCAATCCAGACTCGTCCAATTGCACCGCGCTTGCAGGCACATATGGTTATGTCGCACCTGGTAAGTTTTAAATAGTTGATGAACTATATCCAAGCACTCCATTGTTTTCTTAATCTCATTTGATTGTTAGTATTGTTGTTGAAAATTGTATTATCATTCAGAGCTTGCATATACAATGAAGGTTACACAAATGTGTGATGTGTATAGCTTTGGAGTATTATCATTGGAGATAATCAAAGGAAAGCATGTCGGGGAATACATTACTGTGCTGGCAAATTCATCGACTATAGATCCTGAGCAGCTTAGCAATTTGCTGGATGAACGCCTTCCATATCCTGAAGATAGAGTAAAAGATGTTTTGGTTTTTATCATCAATCTAGCATGCTCTTGTTTGCTCCAAACTCCAAACTCAAGGCCAACAATGCACTTCATCTCTCATAAGTTATCATCAATGGATGCACGTCCACCTGTTCATCAGAGAAACCACCATGCAAGGGAAGCAATAGGGGGCGGCGGAGGCGGAGAACAAAAGCTAATCTCCGAGGAGGACTTGTAG</t>
  </si>
  <si>
    <t>different variants possible</t>
  </si>
  <si>
    <t>SlMIK2-A_km_R1</t>
  </si>
  <si>
    <t>SlMIK2-A_km_F2</t>
  </si>
  <si>
    <t>K791A</t>
  </si>
  <si>
    <t>MVPRIFYLLQFFTLFTVTFASTEEATALLKWKANINNSLLASWTLSSDACKGWYGVICFNGRINRLNISNAGVIGTLHDFPFSSLPFLEYVDLSMNQLSGIIPHAIGNLTNLVYLDLSSNQFSGKIPPQIGSLSKVENLYISDNHLNGFIPAEIGNLTELKTLHLYSNQLFGPIPSELGNLKNLNDLELSRNKLTGSIPITLGDLTELKILYLHSNQLSGLIPTELGNLKNLNDLELCNNQLSGSIPITLGDLTQLKNLFLYSNQLSGLIPRELGNLKNLNDLELQENQLTGSVPFTLAYLTQLEFLYLYSNQLSGPIPSELGNLNSLTELDLSDNKLSGSIPITLGNLTELNSLYLSDNQLSGSIPKEFAYLDNLVLLSISNNHFSGHLPERLCNGGKLEILTVNRNKLTGTIPRSLSNCSSFKRVRFNNNSFTGNLSEAFGIHPELKFIDLSDNDFHGELSSNWGKYKNLTTFWIARNNISGSIPPEIGNIKGLLGLDLSANHLVGQIPEEFGKLTSLVELSLKNNQISGNIPQELGSLTNLDSLDLSDNRLNGSIPTFLGDYQHLFHLNLSCNKFGQKIPKEIGGITHLNVLDLSHNLLVGEIPPQLTNLKYLVNLNLSHNSLSGHIPEEFDSLTGLQDVVLSYNELEGPIPNNNAFMNASLEGNKGLCGNVTGFQPCERPSSMVKKHSMAKGHKLILITVLPILGALVLLCAFAGSLFMCDQRRRVGDVERRDGDGWLSISMLDGKALYRDILNATEEFDAKFCIGQGGQGSVYKVNLPLLGDIAVKRLHSSFQNTHPKSFINEVRALTGIKHRNIVSLYGYCSKAQHSLLVYEYVERGSLSSVLSNEVESKKLDWLKRVNIIKGVAFALSYMHQDCSPPIVHRDIRSSNVLLDSEYEARVADFGIAKILNPDSSNCTALAGTYGYVAPELAYTMKVTQMCDVYSFGVLSLEIIKGKHVGEYITVLANSSTIDPEQLSNLLDERLPYPEDRVKDVLVFIINLACSCLLQTPNSRPTMHFISHKLSSMDARPPVHQRNHHAREAIGGGGGGGGGGGMVSKGEEDNMAIIKEFMRFKVHMEGSVNGHEFEIEGEGEGRPYEGTQTAKLKVTKGGPLPFAWDILSPQFMYGSKAYVKHPADIPDYLKLSFPEGFKWERVMNFEDGGVVTVTQDSSLQDGEFIYKVKLRGTNFPSDGPVMQKKTMGWEASSERMYPEDGALKGEIKQRLKLKDGGHYDAEVKTTYKAKKPVQLPGAYNVNIKLDITSHNEDYTIVEQYERAEGRHSTGGMDELYK*</t>
  </si>
  <si>
    <t>c-terminal mCherry</t>
  </si>
  <si>
    <t>MDQSVLAIWVFLCLIGLLFNLSPVAGNAEGDALNALKTNLADPNSVLQSWDATLVNPCTWFHVTCNNENSVTRVDLGNANLSGQLVPQLGQLQKLQYLELYSNNISGRIPNELGNLTELVSLDLYLNNLNGPIPPSLGRLQKLRFLRLNNNSLNEGIPMSLTTIVALQVLDLSNNHLTGLVPVNGSFSLFTPISFANNQLEVPPVSPPPPLPPTPSSSSSVGNSATGAIAGGVAAGAALLFAAPAIFLAWWRRRKPQDHFFDVPAEEDPEVHLGQLKRFSLRELQVASDNFSNRNILGRGGFGKVYKGRLADGSLVAVKRLKEERTQGGELQFQTEVEMISMAVHRNLLRLRGFCMTPTERVLVYPYMENGSVASRLRERPESEPPLDWPKRKRIALGSARGLAYLHDHCDPKIIHRDVKAANILLDEEFEAVVGDFGLAKLMDYKDTHVTTAVRGTIGHIAPEYLSTGKSSEKTDVFGYGVMLLELITGQRAFDLARLANDDDVMLLDWVKGLLKDKKYETLVDADLQGNYNEEEVEQLIQVALLCTQSTPTERPKMSEVVRMLEGDGLAERWEEWQKEEMFRQDYNHVHHPHTDWIIADSTSNIRPDELSGPRGGGGGGGGGGGMVSKGEELFTGVVPILVELDGDVNGHKFSVSGEGEGDATYGKLTLKFICTTGKLPVPWPTLVTTFTYGVQCFSRYPDHMKQHDFFKSAMPEGYVQERTIFFKDDGNYKTRAEVKFEGDTLVNRIELKGIDFKEDGNILGHKLEYNYNSHNVYIMADKQKNGIKVNFKIRHNIEDGSVQLADHYQQNTPIGDGPVLLPDNHYLSTQSKLSKDPNEKRDHMVLLEFVTAAGITHGMDELYK*</t>
  </si>
  <si>
    <t>SlSERK3a_Esp3I_F</t>
  </si>
  <si>
    <t>SlSERK3a_blunt_R</t>
  </si>
  <si>
    <t>SlSERK3B_Esp3I_F</t>
  </si>
  <si>
    <t>MMDQWVLGILGSASVFLCLIGLLLVPVYGNTEGDALNALKTTLADPNNVLQSWDPTLVNPCTWFHVTCNSENSVTRVDLGNANLSGQLVPQLGQLSNLQYLELYSNNISGRIPYELGNLTNLVSLDLYLNKLVGPIPDTLGKLQKLRFLRLNNNSLTGQIPVLLTTVTSLQVLDLSNNKLTGPVPVNGSFSLFTPISFANNPLETPPVSPPPPITPTPTSPGVGNSATGAIAGGVAAGAALLFAAPAILLAWWRRRKPEDHFFDVPAEEDPEVHLGQLKRFSLRELQVATDNFSNKNILGRGGFGKVYKGRLADGSLVAVKRLKEERTQGGELQFQTEVEMISMAVHRNLLRLWGFCMTATERLLVYPYMANGSVASRLRERPESDPPLGWPIRKCIALGSARGLAYLHDHCDPKIIHRDVKAANILLDEEYEAVVGDFGLAKLMDYKDTHVTTAVRGTIGHIAPEYLSTGKSSEKTDVFGYGVMLLELITGQRAFDLARLANDDDVMLLDWVKGLLKDEKYETLVDADLQGNYNEEEVKQLIQVALLCTQSSPMERPKMSEVVRMLEGDGLAERWEEWQKEEMFRQDFNHAHHPHTDWIIADSTYNLRPDELSGPRGGGGGGGGGGGMVSKGEELFTGVVPILVELDGDVNGHKFSVSGEGEGDATYGKLTLKFICTTGKLPVPWPTLVTTFTYGVQCFSRYPDHMKQHDFFKSAMPEGYVQERTIFFKDDGNYKTRAEVKFEGDTLVNRIELKGIDFKEDGNILGHKLEYNYNSHNVYIMADKQKNGIKVNFKIRHNIEDGSVQLADHYQQNTPIGDGPVLLPDNHYLSTQSKLSKDPNEKRDHMVLLEFVTAAGITHGMDELYK*</t>
  </si>
  <si>
    <t>SlSERK3B_blunt_R</t>
  </si>
  <si>
    <t>c-terminal GFP</t>
  </si>
  <si>
    <r>
      <rPr>
        <i/>
        <sz val="11"/>
        <color theme="1"/>
        <rFont val="Arial"/>
        <family val="2"/>
      </rPr>
      <t>Arabidopsis thaliana</t>
    </r>
    <r>
      <rPr>
        <sz val="11"/>
        <color theme="1"/>
        <rFont val="Arial"/>
        <family val="2"/>
      </rPr>
      <t xml:space="preserve"> 'Col-0' cDNA</t>
    </r>
  </si>
  <si>
    <r>
      <rPr>
        <i/>
        <sz val="11"/>
        <color theme="1"/>
        <rFont val="Arial"/>
        <family val="2"/>
      </rPr>
      <t>Solanum lycopersicum</t>
    </r>
    <r>
      <rPr>
        <sz val="11"/>
        <color theme="1"/>
        <rFont val="Arial"/>
        <family val="2"/>
      </rPr>
      <t xml:space="preserve"> 'Heinz' cDNA</t>
    </r>
  </si>
  <si>
    <r>
      <rPr>
        <i/>
        <sz val="11"/>
        <color theme="1"/>
        <rFont val="Arial"/>
        <family val="2"/>
      </rPr>
      <t>Solanum lycopersicum</t>
    </r>
    <r>
      <rPr>
        <sz val="11"/>
        <color theme="1"/>
        <rFont val="Arial"/>
        <family val="2"/>
      </rPr>
      <t xml:space="preserve"> 'Heinz' gDNA</t>
    </r>
  </si>
  <si>
    <t>AT4G33430</t>
  </si>
  <si>
    <t>Solyc01g104970.3</t>
  </si>
  <si>
    <t>Solyc10g047140.2</t>
  </si>
  <si>
    <t>MERRLMIPCFFWLILVLDLVLRVSGNAEGDALSALKNSLADPNKVLQSWDATLVTPCTWFHVTCNSDNSVTRVDLGNANLSGQLVMQLGQLPNLQYLELYSNNITGTIPEQLGNLTELVSLDLYLNNLSGPIPSTLGRLKKLRFLRLNNNSLSGEIPRSLTAVLTLQVLDLSNNPLTGDIPVNGSFSLFTPISFANTKLTPLPASPPPPISPTPPSPAGSNRITGAIAGGVAAGAALLFAVPAIALAWWRRKKPQDHFFDVPAEEDPEVHLGQLKRFSLRELQVASDNFSNKNILGRGGFGKVYKGRLADGTLVAVKRLKEERTQGGELQFQTEVEMISMAVHRNLLRLRGFCMTPTERLLVYPYMANGSVASCLRERPESQPPLDWPKRQRIALGSARGLAYLHDHCDPKIIHRDVKAANILLDEEFEAVVGDFGLAKLMDYKDTHVTTAVRGTIGHIAPEYLSTGKSSEKTDVFGYGVMLLELITGQRAFDLARLANDDDVMLLDWVKGLLKEKKLEALVDVDLQGNYKDEEVEQLIQVALLCTQSSPMERPKMSEVVRMLEGDGLAERWEEWQKEEMFRQDFNYPTHHPAVSGWIIGDSTSQIENEYPSGPRGGGGGGGGGGGMVSKGEELFTGVVPILVELDGDVNGHKFSVSGEGEGDATYGKLTLKFICTTGKLPVPWPTLVTTFTYGVQCFSRYPDHMKQHDFFKSAMPEGYVQERTIFFKDDGNYKTRAEVKFEGDTLVNRIELKGIDFKEDGNILGHKLEYNYNSHNVYIMADKQKNGIKVNFKIRHNIEDGSVQLADHYQQNTPIGDGPVLLPDNHYLSTQSKLSKDPNEKRDHMVLLEFVTAAGITHGMDELYK*</t>
  </si>
  <si>
    <t>MNKTNPERKISLTSFKERMACKEKPRDLQVLLIISIVLSCSFAVSATVEEANALLKWKSTFTNQTSSSKLSSWVNPNTSSFCTSWYGVACSLGSIIRLNLTNTGIEGTFEDFPFSSLPNLTFVDLSMNRFSGTISPLWGRFSKLEYFDLSINQLVGEIPPELGDLSNLDTLHLVENKLNGSIPSEIGRLTKVTEIAIYDNLLTGPIPSSFGNLTKLVNLYLFINSLSGSIPSEIGNLPNLRELCLDRNNLTGKIPSSFGNLKNVTLLNMFENQLSGEIPPEIGNMTALDTLSLHTNKLTGPIPSTLGNIKTLAVLHLYLNQLNGSIPPELGEMESMIDLEISENKLTGPVPDSFGKLTALEWLFLRDNQLSGPIPPGIANSTELTVLQLDTNNFTGFLPDTICRGGKLENLTLDDNHFEGPVPKSLRDCKSLIRVRFKGNSFSGDISEAFGVYPTLNFIDLSNNNFHGQLSANWEQSQKLVAFILSNNSITGAIPPEIWNMTQLSQLDLSSNRITGELPESISNINRISKLQLNGNRLSGKIPSGIRLLTNLEYLDLSSNRFSSEIPPTLNNLPRLYYMNLSRNDLDQTIPEGLTKLSQLQMLDLSYNQLDGEISSQFRSLQNLERLDLSHNNLSGQIPPSFKDMLALTHVDVSHNNLQGPIPDNAAFRNAPPDAFEGNKDLCGSVNTTQGLKPCSITSSKKSHKDRNLIIYILVPIIGAIIILSVCAGIFICFRKRTKQIEEHTDSESGGETLSIFSFDGKVRYQEIIKATGEFDPKYLIGTGGHGKVYKAKLPNAIMAVKKLNETTDSSISNPSTKQEFLNEIRALTEIRHRNVVKLFGFCSHRRNTFLVYEYMERGSLRKVLENDDEAKKLDWGKRINVVKGVAHALSYMHHDRSPAIVHRDISSGNILLGEDYEAKISDFGTAKLLKPDSSNWSAVAGTYGYVAPELAYAMKVTEKCDVYSFGVLTLEVIKGEHPGDLVSTLSSSPPDATLSLKSISDHRLPEPTPEIKEEVLEILKVALLCLHSDPQARPTMLSISTAFSGGGGGGGGGGGMVSKGEELFTGVVPILVELDGDVNGHKFSVSGEGEGDATYGKLTLKFICTTGKLPVPWPTLVTTFTYGVQCFSRYPDHMKQHDFFKSAMPEGYVQERTIFFKDDGNYKTRAEVKFEGDTLVNRIELKGIDFKEDGNILGHKLEYNYNSHNVYIMADKQKNGIKVNFKIRHNIEDGSVQLADHYQQNTPIGDGPVLLPDNHYLSTQSKLSKDPNEKRDHMVLLEFVTAAGITHGMDELYK*</t>
  </si>
  <si>
    <t>BAK1-START_F</t>
  </si>
  <si>
    <t>BAK1-STOP_R</t>
  </si>
  <si>
    <t>c-terminal HA</t>
  </si>
  <si>
    <t>*n-terminal TwinStrep</t>
  </si>
  <si>
    <r>
      <t xml:space="preserve">*lead by signal peptide from </t>
    </r>
    <r>
      <rPr>
        <i/>
        <sz val="11"/>
        <color theme="1"/>
        <rFont val="Arial"/>
        <family val="2"/>
      </rPr>
      <t>At</t>
    </r>
    <r>
      <rPr>
        <sz val="11"/>
        <color theme="1"/>
        <rFont val="Arial"/>
        <family val="2"/>
      </rPr>
      <t>LORE (AT1G61380, AA 1-21)</t>
    </r>
  </si>
  <si>
    <t>MGMVLFACLLLLIIFPTCGYAASAWSHPQFEKGGGSGGGSGGSAWSHPQFEKSGGATTEEATALLKWKASFQNQNNSLLASWTLSGPAGTNSIGAASSNACEDWYGVTCSNGRVYMLNMTNAGINGTLYDFPFSSLPFLGYLDLSINNFSGTIPPEIGKLTNLGYLDLSFNQISGIIPPQIGSLTKLETLHIFNSQLYGSIPEEIGHLRSLTELALNSNSLSGSIPASLGTLDKLSYLHLYENHLSGSIPAEIGKLVNLLQLFLDSNKLTGHIPPEIGKLVNLLQLFLDSNQLTGHIPAEIGKMKSLQELSISSNNFSGPIPKAIGELTELHLLYLHSNQLSGPIPSELGNLRQLNDLQLSTNQLTGPIPTSFGNLRNLQTLFLRANKLSGSIPKELAYLDNLVVIEMDENQFSGHLPENLCQGGKLEAFTVNSNKLTGPIPRSLSNCSSFKRVRFNNNSFTGNLSEAFGNYPELQFIHLSDNDFHGELSSNWGKCKNLTTFCLARNNISGSIPPEIGNIKGLSGLDLSANHLVGQIPKEFGKLTSLVDLSLKNNQISGNIPQELGSLTNLDSLDLSDNRLNGSIPTFLGDYQHLFHLNLSCNKFGQKIPKEIGGITHLNVLDLSHNLLVGEIPPQLTNLKYLVNLNLSHNSLSGHIPEEFDSLTGLQYVVLSYNELEGPIPNNNAFMNASLEGNKGLCGNVTGFQPCERPSSMVKKHSMAKGHKGGGGGGYPYDVPDYA*</t>
  </si>
  <si>
    <t>eSlMIK2-B_F</t>
  </si>
  <si>
    <t>eSlMIK2-B_R</t>
  </si>
  <si>
    <t>eSlMIK2-A_F</t>
  </si>
  <si>
    <t>eSlMIK2-A_R</t>
  </si>
  <si>
    <t>eMIK2_F</t>
  </si>
  <si>
    <t>eMIK2_R</t>
  </si>
  <si>
    <t>MGMVLFACLLLLIIFPTCGYAASAWSHPQFEKGGGSGGGSGGSAWSHPQFEKSGGASTEEATALLKWKANINNSLLASWTLSSDACKGWYGVICFNGRINRLNISNAGVIGTLHDFPFSSLPFLEYVDLSMNQLSGIIPHAIGNLTNLVYLDLSSNQFSGKIPPQIGSLSKVENLYISDNHLNGFIPAEIGNLTELKTLHLYSNQLFGPIPSELGNLKNLNDLELSRNKLTGSIPITLGDLTELKILYLHSNQLSGLIPTELGNLKNLNDLELCNNQLSGSIPITLGDLTQLKNLFLYSNQLSGLIPRELGNLKNLNDLELQENQLTGSVPFTLAYLTQLEFLYLYSNQLSGPIPSELGNLNSLTELDLSDNKLSGSIPITLGNLTELNSLYLSDNQLSGSIPKEFAYLDNLVLLSISNNHFSGHLPERLCNGGKLEILTVNRNKLTGTIPRSLSNCSSFKRVRFNNNSFTGNLSEAFGIHPELKFIDLSDNDFHGELSSNWGKYKNLTTFWIARNNISGSIPPEIGNIKGLLGLDLSANHLVGQIPEEFGKLTSLVELSLKNNQISGNIPQELGSLTNLDSLDLSDNRLNGSIPTFLGDYQHLFHLNLSCNKFGQKIPKEIGGITHLNVLDLSHNLLVGEIPPQLTNLKYLVNLNLSHNSLSGHIPEEFDSLTGLQDVVLSYNELEGPIPNNNAFMNASLEGNKGLCGNVTGFQPCERPSSMVKKHSMAKGHKGGGGGGYPYDVPDYA*</t>
  </si>
  <si>
    <t>MGMVLFACLLLLIIFPTCGYAASAWSHPQFEKGGGSGGGSGGSAWSHPQFEKSGGAVSATVEEANALLKWKSTFTNQTSSSKLSSWVNPNTSSFCTSWYGVACSLGSIIRLNLTNTGIEGTFEDFPFSSLPNLTFVDLSMNRFSGTISPLWGRFSKLEYFDLSINQLVGEIPPELGDLSNLDTLHLVENKLNGSIPSEIGRLTKVTEIAIYDNLLTGPIPSSFGNLTKLVNLYLFINSLSGSIPSEIGNLPNLRELCLDRNNLTGKIPSSFGNLKNVTLLNMFENQLSGEIPPEIGNMTALDTLSLHTNKLTGPIPSTLGNIKTLAVLHLYLNQLNGSIPPELGEMESMIDLEISENKLTGPVPDSFGKLTALEWLFLRDNQLSGPIPPGIANSTELTVLQLDTNNFTGFLPDTICRGGKLENLTLDDNHFEGPVPKSLRDCKSLIRVRFKGNSFSGDISEAFGVYPTLNFIDLSNNNFHGQLSANWEQSQKLVAFILSNNSITGAIPPEIWNMTQLSQLDLSSNRITGELPESISNINRISKLQLNGNRLSGKIPSGIRLLTNLEYLDLSSNRFSSEIPPTLNNLPRLYYMNLSRNDLDQTIPEGLTKLSQLQMLDLSYNQLDGEISSQFRSLQNLERLDLSHNNLSGQIPPSFKDMLALTHVDVSHNNLQGPIPDNAAFRNAPPDAFEGNKDLCGSVNTTQGLKPCSITSSKKSHKDRNLGGGGGGYPYDVPDYA*</t>
  </si>
  <si>
    <t>TTGGTCTCACGCCGTTTCTGCAACGGTGGAAG</t>
  </si>
  <si>
    <t>TTGGTCTCACCCCTAGGTTTCGATCCTTGTG</t>
  </si>
  <si>
    <t>TGAAGACGTAATGAACAAAACAAACCCAG</t>
  </si>
  <si>
    <t>TGAAGACAGACTAAGAAAAGGCAGTGGAG</t>
  </si>
  <si>
    <t>TGAAGACTTTGCCACCGCCATGATTGCGTTTGG</t>
  </si>
  <si>
    <t>TGAAGACGTGGCAAAGCTAAACGAAACAACAGAC</t>
  </si>
  <si>
    <t>TTTCGTCTCAAATGGTTCCCAGAATATTTTATTTG</t>
  </si>
  <si>
    <t>TTTCGTCTCTCCCCTATTGCTTCCCTTGCATGGTG</t>
  </si>
  <si>
    <t>TTTCGTCTCAAATGATGATAGTTCCCAC</t>
  </si>
  <si>
    <t>TTTCGTCTCTCCCCTGGAATCTGATGATTGGG</t>
  </si>
  <si>
    <t>TTTCGTCTCAAATGAGATCCTCATTATCCAAC</t>
  </si>
  <si>
    <t>TTTCGTCTCTCCCCACATGTTAGTAGTGTTG</t>
  </si>
  <si>
    <t>TTTCGTCTCAAATGACAACATTTCATACTAGC</t>
  </si>
  <si>
    <t>TTTCGTCTCTCCCCTTTCTGAAAACTTGTTAG</t>
  </si>
  <si>
    <t>TTCGTCTCAGTTCCCTATTTCAGCTGGAATG</t>
  </si>
  <si>
    <t>TTCGTCTCGGAACTTAACTGAGCTCAAAACTC</t>
  </si>
  <si>
    <t>TTCGTCTCATCCCTAGAGTAATTGGAATT</t>
  </si>
  <si>
    <t>TTCGTCTCAGGGAACTTAACTGAGCTCAATTC</t>
  </si>
  <si>
    <t>TTCGTCTCACGGAAAAGTGATTGTTACTAATTG</t>
  </si>
  <si>
    <t>TTCGTCTCATCCGGCCATTTGCCAGAGCGGC</t>
  </si>
  <si>
    <t>TTCGTCTCATGGCCTAGAGTAATTGGAATTGAACCAC</t>
  </si>
  <si>
    <t>TTCGTCTCAGCCATTTGCCAGAGCGGCTTTGC</t>
  </si>
  <si>
    <t>TTTCGTCTCTCCCCCACATTTGTGTAACCAGGTGCGACATAACC</t>
  </si>
  <si>
    <t>TTCGTCTCAAATGACCTATTTCAGCTGGAATG</t>
  </si>
  <si>
    <t>TTCGTCTCACATTTGCCAGAGCGGCTTTGC</t>
  </si>
  <si>
    <t>TCGTCTCATCGCCACAGCTATATCTCCTAATAATG</t>
  </si>
  <si>
    <t>TTCGTCTCAGCGAGACTTCATTCTTCATTTCAG</t>
  </si>
  <si>
    <t>TTCGTCTCAAATGGATCAGTCGGTGTTGGCG</t>
  </si>
  <si>
    <t>TCTTGGCCCTGACAACTCATCCGGTCGG</t>
  </si>
  <si>
    <t>TTCGTCTCAAATGATGGATCAATGGGTCTTGG</t>
  </si>
  <si>
    <t>TCTTGGCCCTGATAACTCATCGGG</t>
  </si>
  <si>
    <t>TGAAGACTTAATGGAACGAAGATTAATGATCC</t>
  </si>
  <si>
    <t>TGAAGACATACTATCTTGGACCCGAGGGG</t>
  </si>
  <si>
    <t>TTCGTCTCACGCCTCTACTGAGGAAGCAACTG</t>
  </si>
  <si>
    <t>TTCGTCTCACCCCTTTATGTCCCTTCGCCATTG</t>
  </si>
  <si>
    <t>TTCGTCTCACGCCACCACTGAGGAAGC</t>
  </si>
  <si>
    <t>TTCGTCTCACCCCTTTATGTCCCTTCGC</t>
  </si>
  <si>
    <t>ATGGTTCCCAGAATATTTTATTTGCTTCAATTTTTCACACTCTTCACAGTTACTTTTGCTTCTACTGAGGAAGCAACTGCTCTCCTCAAATGGAAAGCAAACATAAATAATTCCTTATTGGCTTCATGGACACTAAGTAGTGATGCATGCAAGGGTTGGTATGGAGTTATATGCTTTAATGGTCGAATAAACAGGTTGAATATTAGTAATGCTGGTGTCATTGGTACACTCCATGATTTTCCATTTTCATCTCTCCCCTTTCTCGAATATGTTGATCTTAGCATGAACCAGCTCTCTGGTATTATACCCCATGCAATAGGAAACCTCACTAATCTTGTCTATCTTGACTTGTCGTCTAATCAGTTTTCAGGCAAAATCCCACCTCAAATCGGCTCGCTATCAAAGGTCGAGAACCTCTACATCAGTGACAACCATTTAAATGGTTTCATTCCAGCTGAAATAGGTAACTTAACTGAGCTCAAAACTCTTCATCTTTATTCAAACCAACTTTTTGGTCCCATTCCTAGTGAATTGGGGAATCTAAAAAACCTCAATGATTTGGAGCTATCGCGTAATAAGCTTACTGGTTCAATTCCAATTACTTTAGGTGACTTAACTGAGCTCAAAATTTTGTATCTTCATTCTAACCAACTTTCTGGTCTCATTCCTACTGAGTTGGGGAATTTGAAAAACCTCAATGATCTGGAACTATGCAATAACCAACTTAGTGGTTCAATTCCAATTACTTTAGGTGACTTAACTCAGCTCAAAAATTTGTTCCTTTATTCTAACCAACTTTCTGGTCTCATTCCAAGAGAGTTGGGGAATTTGAAAAACCTCAATGATCTGGAGCTACAAGAAAATCAACTTACTGGTTCAGTTCCATTTACTCTAGCTTACTTAACTCAGCTCGAATTTTTGTACCTTTATTCTAACCAACTTTCTGGTCCCATTCCTAGTGAGTTGGGGAATTTGAATAGTCTCACAGAGCTGGATTTATCCGATAATAAGCTTAGTGGTTCAATTCCAATTACTCTAGGTAACTTAACTGAGCTCAATTCTTTGTACCTTTCTGATAACCAACTTTCTGGTTCGATTCCAAAAGAATTTGCATATTTGGATAACTTGGTTCTCTTATCAATTAGTAACAATCACTTTTCAGGCCATTTGCCAGAGCGGCTTTGCAATGGTGGGAAACTTGAGATTTTAACAGTGAATCGTAACAAGCTTACAGGGACAATCCCAAGAAGCTTGAGCAACTGCTCCAGTTTCAAAAGGGTTCGCTTCAATAACAACAGCTTTACTGGGAATTTATCTGAAGCTTTTGGCATCCATCCCGAGCTGAAGTTCATTGATTTGAGCGACAATGATTTTCATGGCGAACTCAGCAGCAACTGGGGGAAATACAAGA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TTGGAGAAATACCCCCCCAGTTAACCAATTTGAAGTACTTGGTGAACTTGAATCTGTCCCACAACAGCCTTTCTGGCCACATTCCTGAAGAATTTGATAGTTTGACTGGTTTGCAGGATGTTGTATTGTCATACAACGAGTTGGAAGGGCCAATCCCTAATAATAATGCTTTTATGAATGCCTCATTAGAAGGTAATAAAGGTCTTTGTGGCAATGTGACTGGATTCCAACCTTGCGAAAGGCCATCTTCTATGGTGAAGAAGCACTCAATGGCGAAGGGACATAAACTCATCCTCATCACTGTACTTCCTATTCTGGGAGCATTAGTGCTGCTTTGTGCTTTCGCTGGTTCTCTCTTTATGTGTGACCAAAGAAGAAGAGTTGGAGACGTTGAAAGAAGGGATGGTGATGGTTGGCTTTCGATATCCATGTTAGATGGGAAGGCATTGTACAGGGACATCTTAAATGCCACAGAAGAGTTCGATGCAAAATTTTGCATTGGGCAAGGAGGTCAGGGAAGTGTTTACAAGGTAAACCTTCCATTATTAGGAGATATAGCTGTGGCGAGACTTCATTCTTCATTTCAGAATACACATCCCAAAAGCTTCATAAATGAAGTAAGGGCATTGACTGGGATTAAGCACCGGAACATTGTGAGCCTCTACGGCTATTGTTCGAAAGCACAACACTCACTCTTGGTTTACGAGTATGTGGAGAGGGGGAGTTTGTCTAGTGTTTTAAGCAATGAAGTTGAGTCTAAGAAATTGGATTGGCTTAAAAGGGTGAATATCATCAAGGGTGTTGCTTTTGCTTTATCTTACATGCACCAGGATTGTTCACCACCCATTGTTCATCGAGACATACGTAGCAGTAATGTTTTGCTTGATTCTGAGTATGAAGCTCGTGTTGCAGACTTTGGAATAGCAAAGATTCTCAATCCAGACTCGTCCAATTGCACCGCGCTTGCAGGCACATATGGTTATGTCGCACCTGGTAAGTTTTAAATAGTTGATGAACTATATCCAAGCACTCCATTGTTTTCTTAATCTCATTTGATTGTTAGTATTGTTGTTGAAAATTGTATTATCATTCAGAGCTTGCATATACAATGAAGGTTACACAAATGTGTGATGTGTATAGCTTTGGAGTATTATCATTGGAGATAATCAAAGGAAAGCATGTCGGGGAATACATTACTGTGCTGGCAAATTCATCGACTATAGATCCTGAGCAGCTTAGCAATTTGCTGGATGAACGCCTTCCATATCCTGAAGATAGAGTAAAAGATGTTTTGGTTTTTATCATCAATCTAGCATGCTCTTGTTTGCTCCAAACTCCAAACTCAAGGCCAACAATGCACTTCATCTCTCATAAGTTATCATCAATGGATGCACGTCCACCTGTTCATCAGAGAAACCACCATGCAAGGGAAGCAATAGGGGGCGGCGGAGGCGGAGAACAAAAGCTAATCTCCGAGGAGGACTTGTAG</t>
  </si>
  <si>
    <t>ATGAACAAAACAAACCCAGAAAGAAAAATATCACTAACCTCATTCAAAGAGAGAATGGCTTGTAAAGAAAAGCCTCGTGATCTTCAAGTTCTTTTGATCATATCTATAGTTTTGAGTTGTTCTTTTGCTGTTTCTGCAACGGTGGAAGAAGCTAATGCTCTTTTGAAATGGAAGTCAACTTTCACAAACCAGACAAGTTCATCAAAGCTATCTTCTTGGGTCAATCCAAACACAAGCAGCTTTTGTACCAGTTGGTATGGTGTTGCCTGCTCACTCGGGAGCATTATACGGTTGAATCTTACTAATACCGGTATCGAAGGTACTTTCGAAGATTTTCCATTCTCGTCTCTCCCCAATCTCACTTTTGTTGATCTCAGTATGAACCGTTTCTCTGGAACCATCTCTCCTTTATGGGGACGGTTCTCGAAACTCGAATACTTCGATTTGTCGATTAACCAGTTAGTTGGTGAAATCCCACCTGAACTTGGTGATTTGAGTAATTTAGATACTCTCCATCTAGTTGAAAACAAGTTAAACGGATCGATTCCTTCTGAGATCGGTCGGTTAACTAAGGTTACGGAGATAGCTATATACGACAATCTTTTAACCGGACCAATACCTTCTTCTTTTGGAAACCTTACCAAACTAGTTAACCTCTACCTCTTTATCAATTCTCTTTCTGGTTCAATTCCTTCTGAAATAGGAAACTTACCCAACCTTAGAGAGCTATGTCTAGATAGGAACAACCTTACCGGTAAAATCCCTTCTAGTTTCGGGAATTTGAAGAATGTAACTCTTCTCAATATGTTTGAAAATCAGCTCTCTGGTGAAATCCCTCCTGAGATTGGTAATATGACCGCTTTAGATACACTTAGTCTCCACACAAATAAGCTTACCGGTCCAATACCTTCTACCTTAGGAAACATCAAAACCCTAGCCGTTCTTCATCTTTACCTGAATCAACTCAATGGTTCGATTCCACCGGAACTAGGCGAAATGGAATCAATGATTGATTTGGAGATAAGTGAGAACAAACTCACCGGTCCTGTTCCCGATTCTTTTGGCAAGTTAACCGCGTTGGAATGGTTGTTCCTACGTGATAATCAGCTCTCTGGTCCCATCCCACCGGGAATTGCTAACTCTACAGAGCTCACCGTCCTGCAGCTCGACACCAACAACTTCACCGGTTTCTTGCCTGATACCATCTGTAGAGGTGGAAAGCTTGAGAATCTTACGCTAGATGATAATCACTTCGAAGGTCCTGTTCCTAAAAGCTTGAGAGATTGCAAGAGCTTGATCAGAGTAAGATTCAAAGGGAATAGTTTCTCCGGAGATATCTCTGAGGCTTTCGGAGTTTACCCGACTCTCAACTTCATCGATCTCAGCAACAACAACTTTCATGGACAACTTTCAGCCAACTGGGAACAAAGTCAAAAGCTGGTTGCATTCATCCTCTCAAACAACAGCATCACTGGAGCCATCCCACCTGAGATTTGGAACATGACACAGCTAAGTCAGCTCGATCTATCTTCCAACCGCATCACCGGCGAGCTACCTGAATCAATCAGCAATATCAACCGTATATCAAAACTCCAACTCAACGGGAATCGGCTATCAGGCAAAATCCCTTCAGGAATCAGACTCTTAACCAATCTTGAGTATCTTGATCTATCCTCAAACCGATTCAGTTCCGAAATACCCCCAACGCTCAACAATTTGCCAAGGCTCTACTACATGAACCTGAGCAGAAACGACTTGGATCAAACCATCCCGGAGGGGTTAACAAAGCTATCTCAGTTACAAATGCTTGATCTCAGCTACAATCAGCTCGACGGAGAGATCTCATCACAATTCAGATCTTTACAAAACCTCGAAAGACTCGACCTCTCACACAACAATCTCTCAGGTCAAATCCCACCAAGTTTCAAAGATATGCTAGCACTAACACACGTCGATGTATCACACAACAACCTCCAAGGTCCAATTCCAGATAACGCAGCGTTTCGAAACGCACCTCCAGATGCTTTTGAAGGTAACAAAGACTTATGTGGTAGTGTTAACACCACACAAGGCTTGAAGCCATGTTCAATCACATCCTCAAAGAAATCACACAAGGATCGAAACCTAATCATCTACATACTAGTTCCGATCATCGGAGCAATCATAATCCTCTCCGTCTGCGCCGGAATCTTCATCTGTTTCCGTAAACGAACAAAACAAATCGAGGAGCATACAGATTCAGAATCAGGAGGAGAAACATTATCAATCTTCAGCTTCGACGGCAAAGTCCGATACCAAGAGATCATCAAAGCAACAGGAGAATTCGATCCAAAATACCTAATCGGAACCGGAGGACACGGCAAAGTCTACAAAGCAAAGCTACCAAACGCAATCATGGCGGTGAAAAAGCTAAACGAAACAACAGACTCATCAATCTCAAATCCATCAACAAAACAAGAGTTTCTCAACGAAATCAGAGCACTAACCGAGATCCGTCACCGGAACGTCGTGAAACTCTTCGGATTCTGCTCGCATCGCCGCAACACGTTTCTGGTTTACGAGTACATGGAGAGAGGAAGCTTGAGGAAAGTTTTGGAGAATGATGATGAAGCGAAGAAGTTAGATTGGGGAAAGAGGATCAACGTTGTGAAAGGTGTGGCTCATGCTTTGTCTTATATGCATCATGATCGGTCTCCGGCGATTGTTCACCGTGATATTAGTAGTGGGAATATTCTTCTCGGCGAGGATTATGAAGCGAAGATCTCTGATTTTGGTACTGCGAAGCTTCTTAAACCGGATTCTTCAAATTGGTCCGCCGTTGCTGGTACTTACGGCTATGTTGCTCCAGAACTAGCTTATGCGATGAAAGTGACTGAGAAATGCGATGTGTATAGCTTTGGAGTTCTAACACTTGAAGTGATCAAAGGAGAGCATCCAGGAGATCTAGTTTCAACTCTTTCATCCTCACCTCCCGATGCAACTCTGTCACTGAAAAGCATTTCCGACCACCGGCTACCGGAACCGACACCGGAGATTAAAGAGGAGGTCTTAGAGATTTTGAAAGTTGCACTTTTGTGTTTACATTCTGATCCACAAGCTCGCCCAACAATGCTCTCTATCTCCACTGCCTTTTCTGGGGGAGGAGGAGGAGGCGGCGGAGGAGGCGGGATGGTGAGCAAGGGCGAGGAGCTGTTCACCGGGGTGGTGCCCATCCTGGTCGAGCTGGACGGCGACGTAAACGGCCACAAGTTCAGCGTGTCCGGCGAGGGCGAGGGCGATGCCACCTACGGCAAGCTGACCCTGAAGTTCATCTGCACCACCGGCAAGCTGCCCGTGCCCTGGCCCACCCTCGTGACCACCTTC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AAACTGAGCAAAGACCCCAACGAGAAGCGCGATCACATGGTCCTGCTGGAGTTCGTGACCGCCGCCGGGATCACTCACGGCATGGACGAGCTGTACAAATAG</t>
  </si>
  <si>
    <t>ATGGTTCCCAGAATATTTTATTTGCTTCAATTTTTCACACTCTTCACAGTTACTTTTGCTTCTACTGAGGAAGCAACTGCTCTCCTCAAATGGAAAGCAAACATAAATAATTCCTTATTGGCTTCATGGACACTAAGTAGTGATGCATGCAAGGGTTGGTATGGAGTTATATGCTTTAATGGTCGAATAAACAGGTTGAATATTAGTAATGCTGGTGTCATTGGTACACTCCATGATTTTCCATTTTCATCTCTCCCCTTTCTCGAATATGTTGATCTTAGCATGAACCAGCTCTCTGGTATTATACCCCATGCAATAGGAAACCTCACTAATCTTGTCTATCTTGACTTGTCGTCTAATCAGTTTTCAGGCAAAATCCCACCTCAAATCGGCTCGCTATCAAAGGTCGAGAACCTCTACATCAGTGACAACCATTTAAATGGTTTCATTCCAGCTGAAATAGGGAACTTAACTGAGCTCAAAACTCTTCATCTTTATTCAAACCAACTTTTTGGTCCCATTCCTAGTGAATTGGGGAATCTAAAAAACCTCAATGATTTGGAGCTATCGCGTAATAAGCTTACTGGTTCAATTCCAATTACTTTAGGTGACTTAACTGAGCTCAAAATTTTGTATCTTCATTCTAACCAACTTTCTGGACTCATTCCTACTGAGTTGGGGAATTTGAAAAACCTCAATGATCTGGAACTATGCAATAACCAACTTAGTGGTTCAATTCCAATTACTTTAGGTGACTTAACTCAGCTCAAAAATTTGTTCCTTTATTCTAACCAACTTTCTGGTCTCATTCCAAGAGAGTTGGGGAATTTGAAAAACCTCAATGATCTGGAGCTACAAGAAAATCAACTTACTGGTTCAGTTCCATTTACTCTAGCTTACTTAACTCAGCTCGAATTTTTGTACCTTTATTCTAACCAACTTTCTGGTCCCATTCCTAGTGAGTTGGGGAATTTGAATAGTCTCACAGAGCTGGATTTATCCGATAATAAGCTTAGTGGTTCAATTCCAATTACTCTAGGGAACTTAACTGAGCTCAATTCTTTGTACCTTTCTGATAACCAACTTTCTGGTTCGATTCCAAAAGAATTTGCATATTTGGATAACTTGGTTCTCTTATCAATTAGTAACAATCACTTTTCCGGCCATTTGCCAGAGCGGCTTTGCAATGGTGGGAAACTTGAGATTTTAACAGTGAATCGTAACAAGCTTACAGGGACAATCCCAAGAAGCTTGAGCAACTGCTCCAGTTTCAAAAGGGTTCGCTTCAATAACAACAGCTTTACTGGGAATTTATCTGAAGCTTTTGGCATCCATCCCGAGCTGAAGTTCATTGATTTGAGCGACAATGATTTTCATGGCGAACTCAGCAGCAACTGGGGGAAATACAAGA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TTGGAGAAATACCCCCCCAGTTAACCAATTTGAAGTACTTGGTGAACTTGAATCTGTCCCACAACAGCCTTTCTGGCCACATTCCTGAAGAATTTGATAGTTTGACTGGTTTGCAGGATGTTGTATTGTCATACAACGAGTTGGAAGGGCCAATCCCTAATAATAATGCTTTTATGAATGCCTCATTAGAAGGTAATAAAGGTCTTTGTGGCAATGTGACTGGATTCCAACCTTGCGAAAGGCCATCTTCTATGGTGAAGAAGCACTCAATGGCGAAGGGACATAAACTCATCCTCATCACTGTACTTCCTATTCTGGGAGCATTAGTGCTGCTTTGTGCTTTCGCTGGTTCTCTCTTTATGTGTGACCAAAGAAGAAGAGTTGGAGACGTTGAAAGAAGGGATGGTGATGGTTGGCTTTCGATATCCATGTTAGATGGGAAGGCATTGTACAGGGACATCTTAAATGCCACAGAAGAGTTCGATGCAAAATTTTGCATTGGGCAAGGAGGTCAGGGAAGTGTTTACAAGGTAAACCTTCCATTATTAGGAGATATAGCTGTGAAGAGACTTCATTCTTCATTTCAGAATACACATCCCAAAAGCTTCATAAATGAAGTAAGGGCATTGACTGGGATTAAGCACCGGAACATTGTGAGCCTCTACGGCTATTGTTCGAAAGCACAACACTCACTCTTGGTTTACGAGTATGTGGAGAGGGGGAGTTTGTCTAGTGTTTTAAGCAATGAAGTTGAGTCTAAGAAATTGGATTGGCTTAAAAGGGTGAATATCATCAAGGGTGTTGCTTTTGCTTTATCTTACATGCACCAGGATTGTTCACCACCCATTGTTCATCGAGACATACGTAGCAGCAATGTTTTGCTTGATTCTGAGTATGAAGCTCGTGTTGCAGACTTTGGAATAGCAAAGATTCTCAATCCAGACTCGTCCAATTGCACCGCGCTTGCAGGCACATATGGTTATGTCGCACCTGAGCTTGCATATACAATGAAGGTTACACAAATGTGTGATGTGTATAGCTTTGGAGTATTATCATTGGAGATAATCAAAGGAAAGCATGTCGGGGAATACATTACTGTGCTGGCAAATTCATCGACTATAGATCCTGAGCAGCTTAGCAATTTGCTGGATGAACGCCTTCCATATCCTGAAGATAGAGTAAAAGATGTTTTGGTTTTTATCATCAATCTAGCATGCTCTTGTTTGCTCCAAACTCCAAACTCAAGGCCAACAATGCACTTCATCTCTCATAAGTTATCATCAATGGATGCACGTCCACCTGTTCATCAGAGAAACCACCATGCAAGGGAAGCAATAGGGGGAGGAGGAGGAGGCGGCGGAGGAGGCGGG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AACGATGGGCTGGGAGGCCTCCTCCGAGCGGATGTACCCCGAGGACGGCGCCCTGAAGGGCGAGATCAAGCAGAGGCTGAAGCTGAAGGACGGCGGCCACTACGACGCTGAGGTCAAGACCACCTACAAGGCCAAGAAGCCCGTGCAGCTGCCCGGCGCCTACAACGTCAACATCAAGTTGGACATCACCTCCCACAACGAGGACTACACCATCGTGGAACAGTACGAACGCGCCGAGGGCCGCCACTCCACCGGCGGCATGGACGAGCTGTACAAATAG</t>
  </si>
  <si>
    <t>ATGGAACGAAGATTAATGATCCCTTGCTTCTTTTGGTTGATTCTCGTTTTGGATTTGGTTCTCAGAGTCTCGGGCAACGCCGAAGGTGATGCTCTAAGTGCACTGAAAAACAGTTTAGCCGACCCTAATAAGGTGCTTCAAAGTTGGGATGCTACTCTTGTTACTCCATGTACATGGTTTCATGTTACTTGCAATAGCGACAATAGTGTTACACGTGTTGACCTTGGGAATGCAAATCTATCTGGACAGCTCGTAATGCAACTTGGTCAGCTTCCAAACTTGCAGTACTTGGAGCTTTATAGCAATAACATTACTGGGACAATCCCAGAACAGCTTGGAAATCTGACGGAATTGGTGAGCTTGGATCTTTACTTGAACAATTTAAGCGGGCCTATTCCATCAACTCTCGGCCGACTTAAGAAACTCCGTTTCTTGCGTCTTAATAACAATAGCTTATCTGGAGAAATTCCAAGGTCTTTGACTGCTGTCCTGACGCTACAAGTTCTGGATCTCTCAAACAATCCTCTCACCGGAGATATTCCTGTTAATGGTTCCTTTTCACTTTTCACTCCAATCAGTTTTGCCAACACCAAGTTGACTCCCCTTCCTGCATCTCCACCGCCTCCTATCTCTCCTACACCGCCATCACCTGCAGGGAGTAATAGAATTACTGGAGCGATTGCGGGAGGAGTTGCTGCAGGTGCTGCACTTCTATTTGCTGTTCCGGCCATTGCACTAGCTTGGTGGCGAAGGAAAAAGCCGCAGGACCACTTCTTTGATGTACCAGCTGAAGAGGACCCAGAAGTTCATTTAGGACAACTGAAGAGGTTTTCATTGCGTGAACTACAAGTTGCTTCGGATAATTTTAGCAACAAGAACATATTGGGTAGAGGTGGTTTTGGTAAAGTTTATAAAGGACGGTTAGCTGATGGTACTTTAGTGGCCGTTAAAAGGCTAAAAGAGGAGCGCACCCAAGGTGGCGAACTGCAGTTCCAGACAGAGGTTGAGATGATTAGTATGGCGGTTCACAGAAACTTGCTTCGGCTTCGTGGATTTTGCATGACTCCAACCGAAAGATTGCTTGTTTATCCCTACATGGCTAATGGAAGTGTTGCCTCCTGTTTAAGAGAACGTCCCGAGTCCCAGCCACCACTTGATTGGCCAAAGAGACAGCGTATTGCGTTGGGATCTGCAAGAGGGCTTGCGTATTTACATGATCATTGCGACCCAAAGATTATTCATCGAGATGTGAAAGCTGCAAATATTTTGTTGGATGAAGAGTTTGAAGCCGTGGTTGGGGATTTTGGACTTGCAAAACTCATGGACTACAAAGACACACATGTGACAACCGCAGTGCGTGGGACAATTGGTCATATAGCCCCTGAGTACCTTTCCACTGGAAAATCATCAGAGAAAACCGATGTCTTTGGGTATGGAGTCATGCTTCTTGAGCTTATCACTGGACAAAGGGCTTTTGATCTTGCTCGCCTCGCGAATGATGATGATGTCATGTTACTAGACTGGGTGAAAGGGTTGTTAAAAGAGAAGAAATTGGAAGCACTAGTAGATGTTGATCTTCAGGGTAATTACAAAGACGAAGAAGTGGAGCAGCTAATCCAAGTGGCTTTACTCTGCACTCAGAGTTCACCAATGGAAAGACCCAAAATGTCTGAAGTTGTAAGAATGCTTGAAGGAGATGGTTTAGCTGAGAGATGGGAAGAGTGGCAAAAGGAGGAAATGTTCAGACAAGATTTCAACTACCCAACCCACCATCCAGCCGTGTCTGGCTGGATCATTGGCGATTCCACTTCCCAGATCGAAAACGAATACCCCTCGGGTCCAAGAGGGGGAGGAGGAGGAGGCGGCGGAGGAGGCGGGATGGTGAGCAAGGGCGAGGAGCTGTTCACCGGGGTGGTGCCCATCCTGGTCGAGCTGGACGGCGACGTAAACGGCCACAAGTTCAGCGTGTCCGGCGAGGGCGAGGGCGATGCCACCTACGGCAAGCTGACCCTGAAGTTCATCTGCACCACCGGCAAGCTGCCCGTGCCCTGGCCCACCCTCGTGACCACCTTC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AAACTGAGCAAAGACCCCAACGAGAAGCGCGATCACATGGTCCTGCTGGAGTTCGTGACCGCCGCCGGGATCACTCACGGCATGGACGAGCTGTACAAATAG</t>
  </si>
  <si>
    <t>ATGGATCAGTCGGTGTTGGCGATCTGGGTATTTCTCTGCTTAATTGGTCTGCTTTTCAATTTGTCACCCGTCGCCGGTAACGCTGAAGGTGATGCCTTGAATGCTCTGAAGACAAATTTGGCTGATCCTAATAGTGTTCTACAGAGTTGGGATGCAACCCTTGTTAATCCTTGTACTTGGTTCCATGTGACATGCAACAATGAAAATAGTGTGACTAGAGTTGATCTAGGAAATGCAAATCTATCAGGTCAACTGGTACCACAGCTTGGCCAACTCCAGAAATTGCAGTACTTGGAACTTTATAGTAATAACATAAGCGGAAGAATTCCAAATGAACTGGGAAACTTGACAGAGTTGGTTAGTTTGGATCTTTACCTGAACAACTTAAATGGTCCTATTCCTCCCTCATTGGGCAGGCTTCAGAAGCTACGCTTCCTGAGGCTCAATAATAACAGTTTGAATGAAGGTATTCCCATGTCTCTAACCACCATTGTTGCACTTCAAGTACTTGATCTCTCAAACAACCATTTGACAGGACTAGTTCCAGTCAACGGTTCCTTTTCACTTTTTACTCCTATAAGTTTTGCTAATAATCAGTTGGAAGTTCCTCCAGTTTCTCCACCTCCTCCTCTTCCTCCTACACCCTCATCGTCATCTTCAGTGGGCAACAGCGCAACTGGAGCTATCGCTGGAGGAGTTGCTGCAGGCGCTGCTCTTCTATTTGCAGCTCCTGCAATTTTTCTTGCTTGGTGGCGTCGGAGGAAACCACAAGACCACTTCTTTGATGTTCCTGCTGAGGAGGATCCAGAAGTTCATCTGGGACAACTCAAAAGGTTTTCCTTGCGTGAACTACAAGTTGCGTCGGATAATTTTAGCAACAGAAATATACTCGGTAGAGGTGGATTTGGTAAGGTTTATAAGGGCCGGTTAGCTGATGGCTCTTTAGTTGCAGTGAAAAGACTAAAAGAGGAACGTACTCAAGGTGGAGAGTTACAGTTCCAGACAGAAGTAGAAATGATCAGCATGGCTGTACACCGAAACCTACTTCGTTTACGGGGCTTTTGCATGACACCCACTGAGCGCGTGCTTGTTTATCCTTACATGGAGAATGGAAGTGTTGCATCACGTTTAAGAGAGAGGCCTGAATCAGAGCCCCCACTTGACTGGCCAAAAAGGAAGCGTATTGCACTTGGATCTGCAAGAGGCCTTGCTTACTTGCATGATCATTGTGATCCTAAAATTATTCATCGTGACGTCAAAGCCGCAAATATCTTGTTGGATGAGGAGTTTGAAGCAGTTGTTGGGGATTTTGGGTTAGCTAAACTCATGGACTACAAGGATACTCATGTTACCACTGCTGTACGTGGTACAATTGGGCATATTGCCCCTGAATATTTATCTACTGGTAAATCTTCTGAGAAAACTGATGTCTTTGGCTATGGGGTTATGCTTCTAGAGCTCATAACTGGGCAAAGGGCTTTTGATCTTGCTCGACTTGCGAATGATGATGATGTCATGCTGCTAGATTGGGTGAAGGGACTCCTGAAGGACAAGAAATATGAAACATTAGTTGATGCAGATCTTCAAGGTAATTACAATGAAGAAGAGGTGGAACAACTTATTCAGGTAGCTCTACTTTGCACGCAGAGTACGCCTACGGAACGTCCAAAGATGTCAGAAGTTGTAAGAATGCTTGAAGGTGATGGCCTTGCTGAGAGGTGGGAGGAATGGCAAAAGGAGGAGATGTTCCGGCAAGATTACAACCATGTACACCACCCCCATACTGATTGGATAATAGCTGACTCCACGTCAAATATCCGACCGGATGAGTTGTCAGGGCCAAGAGGGGGAGGAGGAGGAGGCGGCGGAGGAGGCGGGATGGTGAGCAAGGGCGAGGAGCTGTTCACCGGGGTGGTGCCCATCCTGGTCGAGCTGGACGGCGACGTAAACGGCCACAAGTTCAGCGTGTCCGGCGAGGGCGAGGGCGATGCCACCTACGGCAAGCTGACCCTGAAGTTCATCTGCACCACCGGCAAGCTGCCCGTGCCCTGGCCCACCCTCGTGACCACCTTC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AAACTGAGCAAAGACCCCAACGAGAAGCGCGATCACATGGTCCTGCTGGAGTTCGTGACCGCCGCCGGGATCACTCACGGCATGGACGAGCTGTACAAATAG</t>
  </si>
  <si>
    <t>ATGATGGATCAATGGGTCTTGGGGATCTTGGGGTCTGCTTCAGTTTTTCTTTGCTTAATTGGGCTGTTGCTGGTTCCTGTATATGGTAACACTGAAGGTGATGCGTTGAATGCGCTGAAGACAACCTTGGCTGATCCTAACAATGTTTTACAGAGTTGGGATCCGACCCTTGTCAATCCTTGTACTTGGTTTCATGTGACCTGCAACAGTGAGAATAGCGTAACTAGAGTTGATCTTGGAAATGCAAATTTGTCGGGTCAACTCGTTCCCCAGCTTGGTCAACTCTCGAATTTGCAATACTTGGAACTTTATAGTAATAATATAAGCGGAAGAATTCCTTATGAACTGGGGAATTTGACGAATTTGGTGAGCTTGGATCTTTACCTGAACAAGTTAGTTGGTCCAATCCCCGACACTTTGGGCAAGCTTCAGAAACTACGTTTCCTGAGGCTTAACAATAACAGTTTGACTGGACAAATTCCGGTGCTTTTAACCACAGTCACTTCACTTCAAGTGCTTGATTTGTCAAACAATAAATTAACAGGACCTGTTCCAGTCAATGGTTCCTTCTCGCTTTTTACTCCTATCAGTTTTGCGAATAATCCATTGGAAACTCCTCCAGTTTCTCCACCTCCACCTATTACTCCAACACCCACTTCTCCAGGTGTGGGAAACAGTGCAACCGGGGCGATCGCTGGCGGTGTTGCTGCAGGGGCTGCTCTTCTGTTTGCAGCTCCTGCGATTTTGCTTGCTTGGTGGCGTCGAAGGAAACCGGAAGACCACTTCTTTGATGTTCCAGCTGAGGAGGATCCAGAAGTTCATCTTGGACAACTCAAGAGGTTCTCCTTGCGCGAATTACAAGTTGCAACTGACAATTTTAGCAACAAAAATATACTCGGAAGAGGAGGATTTGGCAAGGTTTACAAGGGCAGGCTGGCTGATGGCTCTTTAGTTGCTGTTAAAAGATTAAAAGAGGAGCGTACTCAAGGCGGAGAGTTACAGTTTCAGACAGAAGTTGAAATGATTAGTATGGCCGTGCATCGAAATCTACTTCGTTTATGGGGCTTTTGCATGACAGCAACTGAACGGTTGCTTGTTTATCCATATATGGCAAATGGAAGTGTTGCTTCACGCTTGAGAGAGCGGCCAGAATCAGATCCACCACTTGGCTGGCCTATAAGGAAGTGTATAGCACTTGGATCTGCAAGAGGCCTTGCTTATTTGCATGATCATTGCGACCCTAAGATCATCCACCGTGATGTCAAAGCTGCAAATATATTGTTGGATGAGGAGTATGAAGCAGTTGTTGGGGATTTTGGGTTAGCCAAACTCATGGACTACAAGGATACTCATGTTACTACTGCTGTACGTGGTACAATTGGGCATATCGCCCCCGAGTATTTATCCACCGGTAAATCTTCAGAGAAAACTGATGTGTTTGGCTATGGAGTTATGCTTCTAGAGCTCATAACTGGGCAAAGGGCATTTGATCTTGCTCGACTTGCAAATGATGATGATGTCATGTTGCTAGATTGGGTCAAGGGACTTCTAAAGGACGAGAAGTATGAAACATTAGTAGATGCAGATCTTCAGGGTAATTATAATGAAGAAGAGGTGAAACAGCTTATTCAGGTAGCTCTACTCTGCACACAGAGCTCTCCTATGGAACGTCCAAAGATGTCGGAAGTGGTCAGAATGCTTGAAGGTGATGGCCTTGCCGAGAGGTGGGAAGAATGGCAGAAGGAAGAGATGTTCCGCCAAGACTTCAACCATGCTCACCATCCTCACACTGATTGGATTATTGCAGATTCCACTTATAATCTACGACCCGATGAGTTATCAGGGCCAAGAGGGGGAGGAGGAGGAGGCGGCGGAGGAGGCGGGATGGTGAGCAAGGGCGAGGAGCTGTTCACCGGGGTGGTGCCCATCCTGGTCGAGCTGGACGGCGACGTAAACGGCCACAAGTTCAGCGTGTCCGGCGAGGGCGAGGGCGATGCCACCTACGGCAAGCTGACCCTGAAGTTCATCTGCACCACCGGCAAGCTGCCCGTGCCCTGGCCCACCCTCGTGACCACCTTC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AAACTGAGCAAAGACCCCAACGAGAAGCGCGATCACATGGTCCTGCTGGAGTTCGTGACCGCCGCCGGGATCACTCACGGCATGGACGAGCTGTACAAATAG</t>
  </si>
  <si>
    <t>ATGGGTATGGTTTTATTTGCTTGCTTGCTTTTACTAATCATATTCCCAACTTGTGGCTATGCAGCTTCTGCATGGTCACATCCTCAATTTGAGAAGGGTGGAGGTTCTGGCGGTGGATCGGGAGGTTCAGCGTGGAGCCACCCGCAGTTCGAGAAATCCGGAGGCGCCGTTTCTGCAACGGTGGAAGAAGCTAATGCTCTTTTGAAATGGAAGTCAACTTTCACAAACCAGACAAGTTCATCAAAGCTATCTTCTTGGGTCAATCCAAACACAAGCAGCTTTTGTACCAGTTGGTATGGTGTTGCCTGCTCACTCGGGAGCATTATACGGTTGAATCTTACTAATACCGGTATCGAAGGTACTTTCGAAGATTTTCCATTCTCGTCTCTCCCCAATCTCACTTTTGTTGATCTCAGTATGAACCGTTTCTCTGGAACCATCTCTCCTTTATGGGGACGGTTCTCGAAACTCGAATACTTCGATTTGTCGATTAACCAGTTAGTTGGTGAAATCCCACCTGAACTTGGTGATTTGAGTAATTTAGATACTCTCCATCTAGTTGAAAACAAGTTAAACGGATCGATTCCTTCTGAGATCGGTCGGTTAACTAAGGTTACGGAGATAGCTATATACGACAATCTTTTAACCGGACCAATACCTTCTTCTTTTGGAAACCTTACCAAACTAGTTAACCTCTACCTCTTTATCAATTCTCTTTCTGGTTCAATTCCTTCTGAAATAGGAAACTTACCCAACCTTAGAGAGCTATGTCTAGATAGGAACAACCTTACCGGTAAAATCCCTTCTAGTTTCGGGAATTTGAAGAATGTAACTCTTCTCAATATGTTTGAAAATCAGCTCTCTGGTGAAATCCCTCCTGAGATTGGTAATATGACCGCTTTAGATACACTTAGTCTCCACACAAATAAGCTTACCGGTCCAATACCTTCTACCTTAGGAAACATCAAAACCCTAGCCGTTCTTCATCTTTACCTGAATCAACTCAATGGTTCGATTCCACCGGAACTAGGCGAAATGGAATCAATGATTGATTTGGAGATAAGTGAGAACAAACTCACCGGTCCTGTTCCCGATTCTTTTGGCAAGTTAACCGCGTTGGAATGGTTGTTCCTACGTGATAATCAGCTCTCTGGTCCCATCCCACCGGGAATTGCTAACTCTACAGAGCTCACCGTCCTGCAGCTCGACACCAACAACTTCACCGGTTTCTTGCCTGATACCATCTGTAGAGGTGGAAAGCTTGAGAATCTTACGCTAGATGATAATCACTTCGAAGGTCCTGTTCCTAAAAGCTTGAGAGATTGCAAGAGCTTGATCAGAGTAAGATTCAAAGGGAATAGTTTCTCCGGAGATATCTCTGAGGCTTTCGGAGTTTACCCGACTCTCAACTTCATCGATCTCAGCAACAACAACTTTCATGGACAACTTTCAGCCAACTGGGAACAAAGTCAAAAGCTGGTTGCATTCATCCTCTCAAACAACAGCATCACTGGAGCCATCCCACCTGAGATTTGGAACATGACACAGCTAAGTCAGCTCGATCTATCTTCCAACCGCATCACCGGCGAGCTACCTGAATCAATCAGCAATATCAACCGTATATCAAAACTCCAACTCAACGGGAATCGGCTATCAGGCAAAATCCCTTCAGGAATCAGACTCTTAACCAATCTTGAGTATCTTGATCTATCCTCAAACCGATTCAGTTCCGAAATACCCCCAACGCTCAACAATTTGCCAAGGCTCTACTACATGAACCTGAGCAGAAACGACTTGGATCAAACCATCCCGGAGGGGTTAACAAAGCTATCTCAGTTACAAATGCTTGATCTCAGCTACAATCAGCTCGACGGAGAGATCTCATCACAATTCAGATCTTTACAAAACCTCGAAAGACTCGACCTCTCACACAACAATCTCTCAGGTCAAATCCCACCAAGTTTCAAAGATATGCTAGCACTAACACACGTCGATGTATCACACAACAACCTCCAAGGTCCAATTCCAGATAACGCAGCGTTTCGAAACGCACCTCCAGATGCTTTTGAAGGTAACAAAGACTTATGTGGTAGTGTTAACACCACACAAGGCTTGAAGCCATGTTCAATCACATCCTCAAAGAAATCACACAAGGATCGAAACCTAGGGGGCGGCGGAGGCGGATACCCATACGATGTTCCTGACTATGCGTAG</t>
  </si>
  <si>
    <t>ATGGGTATGGTTTTATTTGCTTGCTTGCTTTTACTAATCATATTCCCAACTTGTGGCTATGCAGCTTCTGCATGGTCACATCCTCAATTTGAGAAGGGTGGAGGTTCTGGCGGTGGATCGGGAGGTTCAGCGTGGAGCCACCCGCAGTTCGAGAAATCCGGAGGCGCCTCTACTGAGGAAGCAACTGCTCTCCTCAAATGGAAAGCAAACATAAATAATTCCTTATTGGCTTCATGGACACTAAGTAGTGATGCATGCAAGGGTTGGTATGGAGTTATATGCTTTAATGGTCGAATAAACAGGTTGAATATTAGTAATGCTGGTGTCATTGGTACACTCCATGATTTTCCATTTTCATCTCTCCCCTTTCTCGAATATGTTGATCTTAGCATGAACCAGCTCTCTGGTATTATACCCCATGCAATAGGAAACCTCACTAATCTTGTCTATCTTGACTTGTCGTCTAATCAGTTTTCAGGCAAAATCCCACCTCAAATCGGCTCGCTATCAAAGGTCGAGAACCTCTACATCAGTGACAACCATTTAAATGGTTTCATTCCAGCTGAAATAGGGAACTTAACTGAGCTCAAAACTCTTCATCTTTATTCAAACCAACTTTTTGGTCCCATTCCTAGTGAATTGGGGAATCTAAAAAACCTCAATGATTTGGAGCTATCGCGTAATAAGCTTACTGGTTCAATTCCAATTACTTTAGGTGACTTAACTGAGCTCAAAATTTTGTATCTTCATTCTAACCAACTTTCTGGACTCATTCCTACTGAGTTGGGGAATTTGAAAAACCTCAATGATCTGGAACTATGCAATAACCAACTTAGTGGTTCAATTCCAATTACTTTAGGTGACTTAACTCAGCTCAAAAATTTGTTCCTTTATTCTAACCAACTTTCTGGTCTCATTCCAAGAGAGTTGGGGAATTTGAAAAACCTCAATGATCTGGAGCTACAAGAAAATCAACTTACTGGTTCAGTTCCATTTACTCTAGCTTACTTAACTCAGCTCGAATTTTTGTACCTTTATTCTAACCAACTTTCTGGTCCCATTCCTAGTGAGTTGGGGAATTTGAATAGTCTCACAGAGCTGGATTTATCCGATAATAAGCTTAGTGGTTCAATTCCAATTACTCTAGGGAACTTAACTGAGCTCAATTCTTTGTACCTTTCTGATAACCAACTTTCTGGTTCGATTCCAAAAGAATTTGCATATTTGGATAACTTGGTTCTCTTATCAATTAGTAACAATCACTTTTCCGGCCATTTGCCAGAGCGGCTTTGCAATGGTGGGAAACTTGAGATTTTAACAGTGAATCGTAACAAGCTTACAGGGACAATCCCAAGAAGCTTGAGCAACTGCTCCAGTTTCAAAAGGGTTCGCTTCAATAACAACAGCTTTACTGGGAATTTATCTGAAGCTTTTGGCATCCATCCCGAGCTGAAGTTCATTGATTTGAGCGACAATGATTTTCATGGCGAACTCAGCAGCAACTGGGGGAAATACAAGA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TTGGAGAAATACCCCCCCAGTTAACCAATTTGAAGTACTTGGTGAACTTGAATCTGTCCCACAACAGCCTTTCTGGCCACATTCCTGAAGAATTTGATAGTTTGACTGGTTTGCAGGATGTTGTATTGTCATACAACGAGTTGGAAGGGCCAATCCCTAATAATAATGCTTTTATGAATGCCTCATTAGAAGGTAATAAAGGTCTTTGTGGCAATGTGACTGGATTCCAACCTTGCGAAAGGCCATCTTCTATGGTGAAGAAGCACTCAATGGCGAAGGGACATAAAGGGGGCGGCGGAGGCGGATACCCATACGATGTTCCTGACTATGCGTAG</t>
  </si>
  <si>
    <t>ATGGGTATGGTTTTATTTGCTTGCTTGCTTTTACTAATCATATTCCCAACTTGTGGCTATGCAGCTTCTGCATGGTCACATCCTCAATTTGAGAAGGGTGGAGGTTCTGGCGGTGGATCGGGAGGTTCAGCGTGGAGCCACCCGCAGTTCGAGAAATCCGGAGGCGCCACCACTGAGGAAGCAACTGCTCTTCTAAAATGGAAAGCATCTTTCCAAAACCAGAACAATTCTTTATTGGCTTCGTGGACGCTAAGTGGACCTGCTGGTACCAATAGCATTGGAGCGGCGAGTTCTAATGCATGCGAGGACTGGTATGGAGTTACATGTTCTAACGGTAGGGTATACATGTTGAATATGACAAATGCTGGTATCAATGGCACACTGTATGATTTTCCATTTTCATCACTCCCTTTTCTTGGTTATCTTGATCTTAGCATCAACAACTTCTCTGGCACTATCCCACCTGAAATAGGAAAGCTCACTAATCTTGGCTATCTTGACTTGTCCTTCAATCAGATTTCGGGCATAATCCCACCACAAATCGGCTCATTAACAAAGCTTGAGACCCTCCACATCTTTAACAGCCAATTATATGGTTCCATTCCGGAGGAAATAGGTCACCTAAGGTCTTTGACTGAGCTAGCTTTGAATTCTAACTCTCTTAGTGGTTCAATTCCTGCTTCATTGGGGACTTTGGACAAATTGTCTTATTTGCATCTGTATGAGAACCATCTTTCTGGTTCCATTCCAGCAGAAATAGGGAAACTTGTCAATCTCCTTCAACTTTTTCTTGATTCAAACAAGTTAACTGGTCATATTCCTCCAGAAATTGGAAAACTTGTCAATCTCCTTCAACTTTTTCTTGATTCAAACCAATTAACTGGTCACATTCCTGCCGAAATAGGGAAGATGAAGTCACTTCAGGAGTTAAGTATAAGCTCAAACAATTTTTCTGGTCCAATTCCCAAAGCTATAGGAGAATTAACTGAGCTCCATCTCTTGTACCTTCATTCAAACCAACTTTCTGGTCCCATTCCTAGTGAATTGGGGAACCTGAGACAACTGAATGATCTGCAGTTATCCACTAATCAACTTACCGGTCCAATTCCTACTTCTTTTGGCAATTTGAGAAACTTGCAAACTTTGTTTCTCCGTGCCAACAAACTTTCTGGTTCTATACCAAAAGAACTTGCATATTTGGACAACTTGGTTGTGATAGAAATGGATGAAAATCAGTTTTCAGGCCATTTGCCTGAGAATCTTTGCCAAGGTGGGAAACTTGAGGCCTTCACAGTGAATAGTAACAAGCTGACAGGGCCAATACCAAGAAGCTTGAGCAACTGCTCCAGTTTCAAAAGGGTTCGCTTCAATAACAACAGCTTTACTGGGAATTTATCTGAAGCTTTTGGTAACTATCCGGAGCTGCAGTTCATTCATTTGAGCGACAATGATTTTCATGGCGAACTCAGCAGCAACTGGGGGAAATGCAAGAATTTGACTACTTTTTGTTTAGCCAGAAATAACATTAGCGGTAGCATACCACCAGAGATTGGAAACATCAAAGGTCTTTCGGGACTTGATCTTTCAGCAAATCATTTGGTTGGGCAAATACCGAAGGAATTTGGAAAATTAACCTCTCTGGTTGATCTCTCATTGAAAAACAACCAAATTTCTGGCAATATACCTCAGGAACTTGGGTCACTGACAAATTTAGACTCCCTTGATCTATCAGACAATAGATTGAATGGGTCGATCCCAACGTTTTTAGGAGATTACCAACACCTGTTTCACTTGAACCTCAGTTGTAACAAGTTTGGCCAGAAAATTCCAAAGGAGATAGGGGGTATAACTCATCTTAATGTACTTGATTTGAGCCATAATCTTCTGGTTGGAGAAATCCCCCCCCAGTTAACCAATTTGAAGTACTTGGTGAACTTGAATCTGTCCCACAACAGCCTTTCTGGCCACATTCCTGAAGAATTTGATAGTTTGACTGGTTTGCAGTATGTTGTATTGTCATACAACGAGTTGGAAGGGCCAATCCCTAATAATAATGCTTTTATGAATGCCTCATTAGAAGGTAATAAAGGTCTTTGTGGCAATGTGACTGGATTCCAACCTTGCGAAAGGCCATCTTCTATGGTGAAGAAGCACTCAATGGCGAAGGGACATAAAGGGGGCGGCGGAGGCGGATACCCATACGATGTTCCTGACTATGCGTAG</t>
  </si>
  <si>
    <t>plant line</t>
  </si>
  <si>
    <t>target name</t>
  </si>
  <si>
    <t>target sequence 5' - 3'</t>
  </si>
  <si>
    <t>AATGGTTGTCACTGATGTAG</t>
  </si>
  <si>
    <r>
      <rPr>
        <i/>
        <sz val="11"/>
        <color theme="1"/>
        <rFont val="Arial"/>
        <family val="2"/>
      </rPr>
      <t>Slmik2-A</t>
    </r>
    <r>
      <rPr>
        <vertAlign val="superscript"/>
        <sz val="11"/>
        <color theme="1"/>
        <rFont val="Arial"/>
        <family val="2"/>
      </rPr>
      <t>CRISPR</t>
    </r>
  </si>
  <si>
    <r>
      <rPr>
        <i/>
        <sz val="11"/>
        <color theme="1"/>
        <rFont val="Arial"/>
        <family val="2"/>
      </rPr>
      <t>mik2</t>
    </r>
    <r>
      <rPr>
        <vertAlign val="superscript"/>
        <sz val="11"/>
        <color theme="1"/>
        <rFont val="Arial"/>
        <family val="2"/>
      </rPr>
      <t>AEQ</t>
    </r>
  </si>
  <si>
    <t>TTGGTGTCGAGCTGCAGGA</t>
  </si>
  <si>
    <t>AGAGAGCTGATTATCACGT</t>
  </si>
  <si>
    <t>species</t>
  </si>
  <si>
    <t>clade</t>
  </si>
  <si>
    <t>ID</t>
  </si>
  <si>
    <t>Aquilegia coerulea</t>
  </si>
  <si>
    <t>Aqcoe5G458900_Aqcoe5G458900.1</t>
  </si>
  <si>
    <t>Aqcoe4G109700_Aqcoe4G109700.1</t>
  </si>
  <si>
    <t>Aqcoe4G037100_Aqcoe4G037100.1</t>
  </si>
  <si>
    <t>Aqcoe4G037300_Aqcoe4G037300.1</t>
  </si>
  <si>
    <t>Aqcoe4G019500_Aqcoe4G019500.1</t>
  </si>
  <si>
    <t>Aqcoe4G037600_Aqcoe4G037600.1</t>
  </si>
  <si>
    <t>Aqcoe4G037000_Aqcoe4G037000.1</t>
  </si>
  <si>
    <t>Aqcoe4G104100_Aqcoe4G104100.1</t>
  </si>
  <si>
    <t>Aqcoe4G156400_Aqcoe4G156400.1</t>
  </si>
  <si>
    <t>Aqcoe4G210900_Aqcoe4G210900.1</t>
  </si>
  <si>
    <t>Aqcoe4G072100_Aqcoe4G072100.1</t>
  </si>
  <si>
    <t>Aqcoe4G039300_Aqcoe4G039300.1</t>
  </si>
  <si>
    <t>Aqcoe4G077300_Aqcoe4G077300.1</t>
  </si>
  <si>
    <t>Aqcoe4G077100_Aqcoe4G077100.1</t>
  </si>
  <si>
    <t>Arabidopsis lyrata</t>
  </si>
  <si>
    <t>A.lyrata_v2.1_AL6G42660.t1</t>
  </si>
  <si>
    <t>A.lyrata_v2.1_AL1G50590.t1</t>
  </si>
  <si>
    <t>A.lyrata_v2.1_AL1G50610.t1</t>
  </si>
  <si>
    <t>Arabidopsis thaliana</t>
  </si>
  <si>
    <t>A.thaliana_MIK2_AT4G08850.1</t>
  </si>
  <si>
    <t>A.thaliana_AT1G35710.1</t>
  </si>
  <si>
    <t>Arachis hypogae</t>
  </si>
  <si>
    <t>arahy.Tifrunner.gnm1.ann1.9C4FWF_arahy.Tifrunner.gnm1.ann1.9C4FWF.1</t>
  </si>
  <si>
    <t>arahy.Tifrunner.gnm1.ann1.S0APF5_arahy.Tifrunner.gnm1.ann1.S0APF5.1</t>
  </si>
  <si>
    <t>arahy.Tifrunner.gnm1.ann1.R0L1GN_arahy.Tifrunner.gnm1.ann1.R0L1GN.1</t>
  </si>
  <si>
    <t>arahy.Tifrunner.gnm1.ann1.8DF3UX_arahy.Tifrunner.gnm1.ann1.8DF3UX.1</t>
  </si>
  <si>
    <t>arahy.Tifrunner.gnm1.ann1.J1KHV1_arahy.Tifrunner.gnm1.ann1.J1KHV1.1</t>
  </si>
  <si>
    <t>arahy.Tifrunner.gnm1.ann1.31TJ00_arahy.Tifrunner.gnm1.ann1.31TJ00.1</t>
  </si>
  <si>
    <t>arahy.Tifrunner.gnm1.ann1.Q50S24_arahy.Tifrunner.gnm1.ann1.Q50S24.1</t>
  </si>
  <si>
    <t>arahy.Tifrunner.gnm1.ann1.XE0HYZ_arahy.Tifrunner.gnm1.ann1.XE0HYZ.1</t>
  </si>
  <si>
    <t>arahy.Tifrunner.gnm1.ann1.D7XE51_arahy.Tifrunner.gnm1.ann1.D7XE51.1</t>
  </si>
  <si>
    <t>arahy.Tifrunner.gnm1.ann1.89V7LU_arahy.Tifrunner.gnm1.ann1.89V7LU.1</t>
  </si>
  <si>
    <t>arahy.Tifrunner.gnm1.ann1.GRPT2Q_arahy.Tifrunner.gnm1.ann1.GRPT2Q.1</t>
  </si>
  <si>
    <t>arahy.Tifrunner.gnm1.ann1.J3UUQ0_arahy.Tifrunner.gnm1.ann1.J3UUQ0.1</t>
  </si>
  <si>
    <t>arahy.Tifrunner.gnm1.ann1.2QB43J_arahy.Tifrunner.gnm1.ann1.2QB43J.1</t>
  </si>
  <si>
    <t>arahy.Tifrunner.gnm1.ann1.85JQ8C_arahy.Tifrunner.gnm1.ann1.85JQ8C.1</t>
  </si>
  <si>
    <t>arahy.Tifrunner.gnm1.ann1.EFQ1ZF_arahy.Tifrunner.gnm1.ann1.EFQ1ZF.1</t>
  </si>
  <si>
    <t>arahy.Tifrunner.gnm1.ann1.CK3SAN_arahy.Tifrunner.gnm1.ann1.CK3SAN.1</t>
  </si>
  <si>
    <t>arahy.Tifrunner.gnm1.ann1.PJC979_arahy.Tifrunner.gnm1.ann1.PJC979.1</t>
  </si>
  <si>
    <t>arahy.Tifrunner.gnm1.ann1.KRE7U4_arahy.Tifrunner.gnm1.ann1.KRE7U4.1</t>
  </si>
  <si>
    <t>arahy.Tifrunner.gnm1.ann1.KT5A6J_arahy.Tifrunner.gnm1.ann1.KT5A6J.1</t>
  </si>
  <si>
    <t>arahy.Tifrunner.gnm1.ann1.VK0LBE_arahy.Tifrunner.gnm1.ann1.VK0LBE.1</t>
  </si>
  <si>
    <t>arahy.Tifrunner.gnm1.ann1.42YKQI_arahy.Tifrunner.gnm1.ann1.42YKQI.1</t>
  </si>
  <si>
    <t>arahy.Tifrunner.gnm1.ann1.QWX0SS_arahy.Tifrunner.gnm1.ann1.QWX0SS.1</t>
  </si>
  <si>
    <t>arahy.Tifrunner.gnm1.ann1.T3GDC9_arahy.Tifrunner.gnm1.ann1.T3GDC9.1</t>
  </si>
  <si>
    <t>Boechera strictum</t>
  </si>
  <si>
    <t>Bostr.9686s0010_Bostr.9686s0010.1</t>
  </si>
  <si>
    <t>Bostr.1774s0005_Bostr.1774s0005.1</t>
  </si>
  <si>
    <t>Bostr.28581s0001_Bostr.28581s0001.1</t>
  </si>
  <si>
    <t>Brachipodium dystachion</t>
  </si>
  <si>
    <t>Bradi4g26795_Bradi4g26795.1</t>
  </si>
  <si>
    <t>Bradi4g06215_Bradi4g06215.1</t>
  </si>
  <si>
    <t>Bradi4g44901_Bradi4g44901.1</t>
  </si>
  <si>
    <t>Bradi4g44912_Bradi4g44912.1</t>
  </si>
  <si>
    <t>Bradi1g17135_Bradi1g17135.1</t>
  </si>
  <si>
    <t>Brassica oleracea</t>
  </si>
  <si>
    <t>Bol025602_Bol025602</t>
  </si>
  <si>
    <t>Bol031960_Bol031960</t>
  </si>
  <si>
    <t>Brassica rapa</t>
  </si>
  <si>
    <t>Brara.C02577_Brara.C02577.1</t>
  </si>
  <si>
    <t>Brara.E01821_Brara.E01821.1</t>
  </si>
  <si>
    <t>Capsella grandiflora</t>
  </si>
  <si>
    <t>C.grandiflora_v1.1Cagra.11786s0009.1</t>
  </si>
  <si>
    <t>C.grandiflora_v1.1Cagra.18491s0003.1</t>
  </si>
  <si>
    <t>C.grandiflora_v1.1Cagra.23022s0001.1</t>
  </si>
  <si>
    <t>Capsella rubella</t>
  </si>
  <si>
    <t>C.rubella_v1.1_Carub.0006s2734.1</t>
  </si>
  <si>
    <t>C.rubella_v1.1_Carub.0001s3346.1</t>
  </si>
  <si>
    <t>C.rubella_v1.1_Carub.0001s3337.1</t>
  </si>
  <si>
    <t>C.rubella_v1.1_Carub.0001s3342.1</t>
  </si>
  <si>
    <t>C.rubella_v1.1_Carub.0119s0001.1</t>
  </si>
  <si>
    <t>C.rubella_v1.1_Carub.0001s3340.1</t>
  </si>
  <si>
    <t>Cicer arietinum</t>
  </si>
  <si>
    <t>Ca_24986_Ca_24986</t>
  </si>
  <si>
    <t>Ca_06047_Ca_06047</t>
  </si>
  <si>
    <t>Ca_06052_Ca_06052</t>
  </si>
  <si>
    <t>Ca_06050_Ca_06050</t>
  </si>
  <si>
    <t>Cleome violacea</t>
  </si>
  <si>
    <t>Clevi.0007s1839_Clevi.0007s1839.1</t>
  </si>
  <si>
    <t>Clevi.0007s1838_Clevi.0007s1838.1</t>
  </si>
  <si>
    <t>Curcumis sativus</t>
  </si>
  <si>
    <t>Cucsa.251710_Cucsa.251710.1</t>
  </si>
  <si>
    <t>Cucsa.251720_Cucsa.251720.1</t>
  </si>
  <si>
    <t>Cucsa.217910_Cucsa.217910.1</t>
  </si>
  <si>
    <t>Eschscholzia californica</t>
  </si>
  <si>
    <t>EscalH1.4G237000_EscalH1.4G237000.1</t>
  </si>
  <si>
    <t>EscalH1.1G011100_EscalH1.1G011100.1</t>
  </si>
  <si>
    <t>EscalH1.1G011300_EscalH1.1G011300.1</t>
  </si>
  <si>
    <t>Euclidium syriacum</t>
  </si>
  <si>
    <t>Eusyr.0135s0078_Eusyr.0135s0078.1</t>
  </si>
  <si>
    <t>Eusyr.0119s0127_Eusyr.0119s0127.1</t>
  </si>
  <si>
    <t>Eusyr.0119s0128_Eusyr.0119s0128.1</t>
  </si>
  <si>
    <t>Eusyr.0001s0160_Eusyr.0001s0160.1</t>
  </si>
  <si>
    <t>Glycine max</t>
  </si>
  <si>
    <t>Glyma.16G064900_Glyma.16G064900.1</t>
  </si>
  <si>
    <t>Glyma.U031127_Glyma.U031127.1</t>
  </si>
  <si>
    <t>Glyma.16G065400_Glyma.16G065400.1</t>
  </si>
  <si>
    <t>Glyma.16G065600_Glyma.16G065600.1</t>
  </si>
  <si>
    <t>Glyma.16G065000_Glyma.16G065000.1</t>
  </si>
  <si>
    <t>Glyma.15G237200_Glyma.15G237200.1</t>
  </si>
  <si>
    <t>Glyma.16G064200_Glyma.16G064200.1</t>
  </si>
  <si>
    <t>Glyma.16G064100_Glyma.16G064100.1</t>
  </si>
  <si>
    <t>Glyma.19G081200_Glyma.19G081200.1</t>
  </si>
  <si>
    <t>Glyma.18G198800_Glyma.18G198800.4</t>
  </si>
  <si>
    <t>Glyma.18G199000_Glyma.18G199000.1</t>
  </si>
  <si>
    <t>Glyma.18G198000_Glyma.18G198000.1</t>
  </si>
  <si>
    <t>Glyma.02G269200_Glyma.02G269200.1</t>
  </si>
  <si>
    <t>Glyma.14G048100_Glyma.14G048100.1</t>
  </si>
  <si>
    <t>Glyma.14G047900_Glyma.14G047900.1</t>
  </si>
  <si>
    <t>Glyma.09G243600_Glyma.09G243600.1</t>
  </si>
  <si>
    <t>Glyma.18G250900_Glyma.18G250900.1</t>
  </si>
  <si>
    <t>Glyma.18G250500_Glyma.18G250500.1</t>
  </si>
  <si>
    <t>Glyma.18G249900_Glyma.18G249900.1</t>
  </si>
  <si>
    <t>Glyma.18G249700_Glyma.18G249700.1</t>
  </si>
  <si>
    <t>Helianthus annus</t>
  </si>
  <si>
    <t>HanXRQChr16g0512741_HanXRQChr16g0512741</t>
  </si>
  <si>
    <t>HanXRQChr16g0512881_HanXRQChr16g0512881</t>
  </si>
  <si>
    <t>HanXRQChr16g0512581_HanXRQChr16g0512581</t>
  </si>
  <si>
    <t>HanXRQChr06g0176721_HanXRQChr06g0176721</t>
  </si>
  <si>
    <t>HanXRQChr06g0177341_HanXRQChr06g0177341</t>
  </si>
  <si>
    <t>HanXRQChr02g0040231_HanXRQChr02g0040231</t>
  </si>
  <si>
    <t>HanXRQChr17g0551361_HanXRQChr17g0551361</t>
  </si>
  <si>
    <t>HanXRQChr04g0104161_HanXRQChr04g0104161</t>
  </si>
  <si>
    <t>HanXRQChr03g0064361_HanXRQChr03g0064361</t>
  </si>
  <si>
    <t>HanXRQChr11g0337261_HanXRQChr11g0337261</t>
  </si>
  <si>
    <t>HanXRQChr03g0068051_HanXRQChr03g0068051</t>
  </si>
  <si>
    <t>HanXRQChr03g0068111_HanXRQChr03g0068111</t>
  </si>
  <si>
    <t>HanXRQChr03g0065851_HanXRQChr03g0065851</t>
  </si>
  <si>
    <t>HanXRQChr03g0067921_HanXRQChr03g0067921</t>
  </si>
  <si>
    <t>Hordeum vulgare</t>
  </si>
  <si>
    <t>HORVU.MOREX.r3.5HG0465610_HORVU.MOREX.r3.5HG0465610.1</t>
  </si>
  <si>
    <t>HORVU.MOREX.r3.5HG0515520_HORVU.MOREX.r3.5HG0515520.1</t>
  </si>
  <si>
    <t>HORVU.MOREX.r3.7HG0641280_HORVU.MOREX.r3.7HG0641280.1</t>
  </si>
  <si>
    <t>HORVU.MOREX.r3.7HG0640590_HORVU.MOREX.r3.7HG0640590.1</t>
  </si>
  <si>
    <t>HORVU.MOREX.r3.6HG0552120_HORVU.MOREX.r3.6HG0552120.1</t>
  </si>
  <si>
    <t>HORVU.MOREX.r3.7HG0749520_HORVU.MOREX.r3.7HG0749520.1</t>
  </si>
  <si>
    <t>HORVU.MOREX.r3.2HG0096630_HORVU.MOREX.r3.2HG0096630.1</t>
  </si>
  <si>
    <t>HORVU.MOREX.r3.2HG0183520_HORVU.MOREX.r3.2HG0183520.1</t>
  </si>
  <si>
    <t>HORVU.MOREX.r3.2HG0096650_HORVU.MOREX.r3.2HG0096650.1</t>
  </si>
  <si>
    <t>HORVU.MOREX.r3.4HG0331920_HORVU.MOREX.r3.4HG0331920.1</t>
  </si>
  <si>
    <t>HORVU.MOREX.r3.4HG0331930_HORVU.MOREX.r3.4HG0331930.1</t>
  </si>
  <si>
    <t>HORVU.MOREX.r3.4HG0331910_HORVU.MOREX.r3.4HG0331910.1</t>
  </si>
  <si>
    <t>HORVU.MOREX.r3.1HG0000690_HORVU.MOREX.r3.1HG0000690.1</t>
  </si>
  <si>
    <t>HORVU.MOREX.r3.1HG0000730_HORVU.MOREX.r3.1HG0000730.1</t>
  </si>
  <si>
    <t>HORVU.MOREX.r3.1HG0009400_HORVU.MOREX.r3.1HG0009400.1</t>
  </si>
  <si>
    <t>HORVU.MOREX.r3.1HG0000600_HORVU.MOREX.r3.1HG0000600.1</t>
  </si>
  <si>
    <t>HORVU.MOREX.r3.5HG0501110_HORVU.MOREX.r3.5HG0501110.1</t>
  </si>
  <si>
    <t>Lens culinaris</t>
  </si>
  <si>
    <t>Lcu.2RBY.1g015860_Lcu.2RBY.1g015860.1</t>
  </si>
  <si>
    <t>Lcu.2RBY.1g016170_Lcu.2RBY.1g016170.1</t>
  </si>
  <si>
    <t>Lcu.2RBY.5g060420_Lcu.2RBY.5g060420.1</t>
  </si>
  <si>
    <t>Lcu.2RBY.6g040290_Lcu.2RBY.6g040290.1</t>
  </si>
  <si>
    <t>Lcu.2RBY.6g040140_Lcu.2RBY.6g040140.1</t>
  </si>
  <si>
    <t>Lesat.0056s0246_Lesat.0056s0246.1</t>
  </si>
  <si>
    <t>Lesat.0072s0065_Lesat.0072s0065.1</t>
  </si>
  <si>
    <t>Lesat.0062s0030_Lesat.0062s0030.1</t>
  </si>
  <si>
    <t>Lesat.0039s0311_Lesat.0039s0311.1</t>
  </si>
  <si>
    <t>Lupinus albus</t>
  </si>
  <si>
    <t>Lalb_Chr19g0124751_Lalb_Chr19g0124751</t>
  </si>
  <si>
    <t>Lalb_Chr01g0022941_Lalb_Chr01g0022941</t>
  </si>
  <si>
    <t>Lalb_Chr10g0105641_Lalb_Chr10g0105641</t>
  </si>
  <si>
    <t>Lalb_Chr17g0347291_Lalb_Chr17g0347291</t>
  </si>
  <si>
    <t>Lalb_Chr17g0335901_Lalb_Chr17g0335901</t>
  </si>
  <si>
    <t>Manihot esculenta</t>
  </si>
  <si>
    <t>Manes.14G036600_Manes.14G036600.1</t>
  </si>
  <si>
    <t>Manes.03G126200_Manes.03G126200.1</t>
  </si>
  <si>
    <t>Manes.03G125400_Manes.03G125400.2</t>
  </si>
  <si>
    <t>Manes.03G126000_Manes.03G126000.2</t>
  </si>
  <si>
    <t>Manes.03G125501_Manes.03G125501.2</t>
  </si>
  <si>
    <t>Manes.03G126233_Manes.03G126233.2</t>
  </si>
  <si>
    <t>Manes.07G047800_Manes.07G047800.2</t>
  </si>
  <si>
    <t>Salix purpurea</t>
  </si>
  <si>
    <t>Sapur.019G111800_Sapur.019G111800.1</t>
  </si>
  <si>
    <t>Sapur.019G110200_Sapur.019G110200.1</t>
  </si>
  <si>
    <t>Sapur.019G107100_Sapur.019G107100.1</t>
  </si>
  <si>
    <t>Sapur.019G107300_Sapur.019G107300.1</t>
  </si>
  <si>
    <t>Manes.17G014950_Manes.17G014950.1</t>
  </si>
  <si>
    <t>Manes.11G118850_Manes.11G118850.2</t>
  </si>
  <si>
    <t>Manes.11G118637_Manes.11G118637.1</t>
  </si>
  <si>
    <t>Manes.11G118800_Manes.11G118800.2</t>
  </si>
  <si>
    <t>Manes.11G118900_Manes.11G118900.3</t>
  </si>
  <si>
    <t>Manes.11G118550_Manes.11G118550.1</t>
  </si>
  <si>
    <t>Manes.11G119200_Manes.11G119200.2</t>
  </si>
  <si>
    <t>Manes.03G157400_Manes.03G157400.2</t>
  </si>
  <si>
    <t>Manes.06G012500_Manes.06G012500.2</t>
  </si>
  <si>
    <t>Manes.02G153100_Manes.02G153100.1</t>
  </si>
  <si>
    <t>Manes.02G153020_Manes.02G153020.1</t>
  </si>
  <si>
    <t>Manes.02G150200_Manes.02G150200.1</t>
  </si>
  <si>
    <t>Manes.02G153150_Manes.02G153150.1</t>
  </si>
  <si>
    <t>Medicago truncatula</t>
  </si>
  <si>
    <t>Medtr7g045510_Medtr7g045510.1</t>
  </si>
  <si>
    <t>Medtr7g039330_Medtr7g039330.1</t>
  </si>
  <si>
    <t>Medtr7g045860_Medtr7g045860.1</t>
  </si>
  <si>
    <t>Medtr7g050990_Medtr7g050990.1</t>
  </si>
  <si>
    <t>Medtr7g051040_Medtr7g051040.1</t>
  </si>
  <si>
    <t>Medtr7g446160_Medtr7g446160.1</t>
  </si>
  <si>
    <t>Medtr0365s0030_Medtr0365s0030.1</t>
  </si>
  <si>
    <t>Medtr0400s0040_Medtr0400s0040.1</t>
  </si>
  <si>
    <t>Medtr1g039220_Medtr1g039220.1</t>
  </si>
  <si>
    <t>Medtr1g040525_Medtr1g040525.1</t>
  </si>
  <si>
    <t>Medtr1g040545_Medtr1g040545.1</t>
  </si>
  <si>
    <t>Medtr1g040615_Medtr1g040615.1</t>
  </si>
  <si>
    <t>Medtr0365s0020_Medtr0365s0020.1</t>
  </si>
  <si>
    <t>Medtr0400s0030_Medtr0400s0030.1</t>
  </si>
  <si>
    <t>Medtr1g039310_Medtr1g039310.1</t>
  </si>
  <si>
    <t>Medtr1g038890_Medtr1g038890.1</t>
  </si>
  <si>
    <t>Medtr1g039240_Medtr1g039240.1</t>
  </si>
  <si>
    <t>Medtr5g085700_Medtr5g085700.1</t>
  </si>
  <si>
    <t>Medtr7g081720_Medtr7g081720.1</t>
  </si>
  <si>
    <t>Medtr7g081570_Medtr7g081570.1</t>
  </si>
  <si>
    <t>Medtr7g081780_Medtr7g081780.1</t>
  </si>
  <si>
    <t>Nymphaea colorata</t>
  </si>
  <si>
    <t>Nycol.A01687_Nycol.A01687.1</t>
  </si>
  <si>
    <t>Nycol.A01676_Nycol.A01676.1</t>
  </si>
  <si>
    <t>Nycol.A02736_Nycol.A02736.1</t>
  </si>
  <si>
    <t>Nycol.A02738_Nycol.A02738.1</t>
  </si>
  <si>
    <t>Nycol.A02500_Nycol.A02500.1</t>
  </si>
  <si>
    <t>Nycol.A02740_Nycol.A02740.1</t>
  </si>
  <si>
    <t>Nycol.A01692_Nycol.A01692.1</t>
  </si>
  <si>
    <t>Nycol.L01032_Nycol.L01032.1</t>
  </si>
  <si>
    <t>Olea europaea</t>
  </si>
  <si>
    <t>Oeu024534.1_Oeu024534.1</t>
  </si>
  <si>
    <t>Oeu057327.1_Oeu057327.1</t>
  </si>
  <si>
    <t>Oeu054685.1_Oeu054685.1</t>
  </si>
  <si>
    <t>Oryza sativa</t>
  </si>
  <si>
    <t>LOC_Os02g34790_LOC_Os02g34790.1</t>
  </si>
  <si>
    <t>Phaseolus vulgaris</t>
  </si>
  <si>
    <t>Phvul.011G008100_Phvul.011G008100.1</t>
  </si>
  <si>
    <t>Phvul.011G007900_Phvul.011G007900.1</t>
  </si>
  <si>
    <t>Phvul.008G146000_Phvul.008G146000.1</t>
  </si>
  <si>
    <t>Phvul.008G146600_Phvul.008G146600.1</t>
  </si>
  <si>
    <t>Phvul.011G182300_Phvul.011G182300.1</t>
  </si>
  <si>
    <t>Phvul.008G106500_Phvul.008G106500.1</t>
  </si>
  <si>
    <t>Phvul.008G212900_Phvul.008G212900.1</t>
  </si>
  <si>
    <t>Phvul.008G213200_Phvul.008G213200.1</t>
  </si>
  <si>
    <t>Phvul.008G047800_Phvul.008G047800.1</t>
  </si>
  <si>
    <t>Sapur.003G073800_Sapur.003G073800.1</t>
  </si>
  <si>
    <t>Sapur.012G093400_Sapur.012G093400.1</t>
  </si>
  <si>
    <t>Sapur.012G093700_Sapur.012G093700.1</t>
  </si>
  <si>
    <t>Sapur.T044000_Sapur.T044000.1</t>
  </si>
  <si>
    <t>Sapur.15ZG116800_Sapur.15ZG116800.2</t>
  </si>
  <si>
    <t>Sapur.15WG134600_Sapur.15WG134600.2</t>
  </si>
  <si>
    <t>Sapur.T044700_Sapur.T044700.1</t>
  </si>
  <si>
    <t>Sapur.T044300_Sapur.T044300.1</t>
  </si>
  <si>
    <t>Sapur.T044900_Sapur.T044900.1</t>
  </si>
  <si>
    <t>Sapur.15ZG116300_Sapur.15ZG116300.1</t>
  </si>
  <si>
    <t>Sapur.15WG134100_Sapur.15WG134100.1</t>
  </si>
  <si>
    <t>Sapur.15ZG116700_Sapur.15ZG116700.1</t>
  </si>
  <si>
    <t>Sapur.15WG134500_Sapur.15WG134500.1</t>
  </si>
  <si>
    <t>Sapur.15ZG116800_Sapur.15ZG116800.1</t>
  </si>
  <si>
    <t>Sapur.15WG134600_Sapur.15WG134600.1</t>
  </si>
  <si>
    <t>Sapur.15ZG116000_Sapur.15ZG116000.1</t>
  </si>
  <si>
    <t>Sapur.15WG133800_Sapur.15WG133800.1</t>
  </si>
  <si>
    <t>Sapur.019G094700_Sapur.019G094700.1</t>
  </si>
  <si>
    <t>Sp6g08910_Sp6g08910.1</t>
  </si>
  <si>
    <t>Solanum lycopersicum</t>
  </si>
  <si>
    <t>Solanum tuberosum</t>
  </si>
  <si>
    <t>PGSC0003DMG400006364_PGSC0003DMT400016283</t>
  </si>
  <si>
    <t>PGSC0003DMG400012992_PGSC0003DMT400033812</t>
  </si>
  <si>
    <t>PGSC0003DMG400027968_PGSC0003DMT400071885</t>
  </si>
  <si>
    <t>PGSC0003DMG400027967_PGSC0003DMT400071877</t>
  </si>
  <si>
    <t>PGSC0003DMG400027971_PGSC0003DMT400071897</t>
  </si>
  <si>
    <t>PGSC0003DMG401006401_PGSC0003DMT400016372</t>
  </si>
  <si>
    <t>PGSC0003DMG401021514_PGSC0003DMT400055412</t>
  </si>
  <si>
    <t>PGSC0003DMG401021514_PGSC0003DMT400055411</t>
  </si>
  <si>
    <t>PGSC0003DMG400017713_PGSC0003DMT400045658</t>
  </si>
  <si>
    <t>PGSC0003DMG400017713_PGSC0003DMT400045660</t>
  </si>
  <si>
    <t>PGSC0003DMG400011989_PGSC0003DMT400031288</t>
  </si>
  <si>
    <t>Sorghum bicolor</t>
  </si>
  <si>
    <t>Sobic.005G050300_Sobic.005G050300.1</t>
  </si>
  <si>
    <t>Sobic.001G273500_Sobic.001G273500.1</t>
  </si>
  <si>
    <t>Sobic.002G077400_Sobic.002G077400.1</t>
  </si>
  <si>
    <t>Thlapsi arvense</t>
  </si>
  <si>
    <t>Thhalv10028381m.g_Thhalv10028381m</t>
  </si>
  <si>
    <t>Thlar.0191s0013_Thlar.0191s0013.1</t>
  </si>
  <si>
    <t>Thlar.0021s0993_Thlar.0021s0993.1</t>
  </si>
  <si>
    <t>Thlar.0106s0010_Thlar.0106s0010.1</t>
  </si>
  <si>
    <t>Trifolium pratense</t>
  </si>
  <si>
    <t>Tp57577_TGAC_v2_gene26801_Tp57577_TGAC_v2_mRNA27718</t>
  </si>
  <si>
    <t>Tp57577_TGAC_v2_gene35539_Tp57577_TGAC_v2_mRNA36744</t>
  </si>
  <si>
    <t>Tp57577_TGAC_v2_gene34223_Tp57577_TGAC_v2_mRNA35379</t>
  </si>
  <si>
    <t>Tp57577_TGAC_v2_gene40087_Tp57577_TGAC_v2_mRNA41436</t>
  </si>
  <si>
    <t>Tp57577_TGAC_v2_gene34243_Tp57577_TGAC_v2_mRNA35403</t>
  </si>
  <si>
    <t>Tp57577_TGAC_v2_gene34233_Tp57577_TGAC_v2_mRNA35391</t>
  </si>
  <si>
    <t>Tp57577_TGAC_v2_gene32103_Tp57577_TGAC_v2_mRNA33176</t>
  </si>
  <si>
    <t>Tp57577_TGAC_v2_gene38834_Tp57577_TGAC_v2_mRNA40147</t>
  </si>
  <si>
    <t>Vitis vinifera</t>
  </si>
  <si>
    <t>VIT_212s0142g00760_VIT_212s0142g00760.1</t>
  </si>
  <si>
    <t>VIT_212s0142g00800_VIT_212s0142g00800.1</t>
  </si>
  <si>
    <t>VIT_212s0035g00080_VIT_212s0035g00080.1</t>
  </si>
  <si>
    <t>VIT_212s0034g02570_VIT_212s0034g02570.1</t>
  </si>
  <si>
    <t>VIT_212s0035g00020_VIT_212s0035g00020.1</t>
  </si>
  <si>
    <t>VIT_211s0037g00690_VIT_211s0037g00690.1</t>
  </si>
  <si>
    <t>VIT_213s0084g00570_VIT_213s0084g00570.1</t>
  </si>
  <si>
    <t>VIT_213s0084g00560_VIT_213s0084g00560.1</t>
  </si>
  <si>
    <t>VIT_211s0037g00660_VIT_211s0037g00660.1</t>
  </si>
  <si>
    <t>VIT_217s0000g02370_VIT_217s0000g02370.1</t>
  </si>
  <si>
    <t>VIT_217s0000g02390_VIT_217s0000g02390.1</t>
  </si>
  <si>
    <t>Zea mays</t>
  </si>
  <si>
    <t>Zm00001d000189_Zm00001d000189_T001</t>
  </si>
  <si>
    <t>Amborella trichopoda</t>
  </si>
  <si>
    <t>evm_27.TU.AmTr_v1.0_scaffold00067.214_evm_27.model.AmTr_v1.0_scaffold00067.214</t>
  </si>
  <si>
    <t>evm_27.TU.AmTr_v1.0_scaffold00067.215_evm_27.model.AmTr_v1.0_scaffold00067.215</t>
  </si>
  <si>
    <t>Aqcoe0020s0004_Aqcoe0020s0004.1</t>
  </si>
  <si>
    <t>Aqcoe6G233600_Aqcoe6G233600.1</t>
  </si>
  <si>
    <t>Aqcoe3G154500_Aqcoe3G154500.1</t>
  </si>
  <si>
    <t>Aqcoe5G018900_Aqcoe5G018900.1</t>
  </si>
  <si>
    <t>Aqcoe5G018800_Aqcoe5G018800.1</t>
  </si>
  <si>
    <t>arahy.Tifrunner.gnm1.ann1.PH51EH_arahy.Tifrunner.gnm1.ann1.PH51EH.1</t>
  </si>
  <si>
    <t>arahy.Tifrunner.gnm1.ann1.KB05HR_arahy.Tifrunner.gnm1.ann1.KB05HR.1</t>
  </si>
  <si>
    <t>Bradi3g28380_Bradi3g28380.1</t>
  </si>
  <si>
    <t>Bradi3g28367_Bradi3g28367.1</t>
  </si>
  <si>
    <t>Clevi.0006s1726_Clevi.0006s1726.1</t>
  </si>
  <si>
    <t>Ginko biloba</t>
  </si>
  <si>
    <t>G.biloba_chr1.2428</t>
  </si>
  <si>
    <t>Glyma.03G166300_Glyma.03G166300.1</t>
  </si>
  <si>
    <t>Glyma.19G167300_Glyma.19G167300.1</t>
  </si>
  <si>
    <t>Glyma.03G165800_Glyma.03G165800.1</t>
  </si>
  <si>
    <t>Glyma.19G167400_Glyma.19G167400.1</t>
  </si>
  <si>
    <t>HanXRQChr01g0015031_HanXRQChr01g0015031</t>
  </si>
  <si>
    <t>HanXRQChr01g0015051_HanXRQChr01g0015051</t>
  </si>
  <si>
    <t>HanXRQChr01g0015041_HanXRQChr01g0015041</t>
  </si>
  <si>
    <t>HORVU.MOREX.r3.1HG0041440_HORVU.MOREX.r3.1HG0041440.1</t>
  </si>
  <si>
    <t>HORVU.MOREX.r3.1HG0041550_HORVU.MOREX.r3.1HG0041550.1</t>
  </si>
  <si>
    <t>HORVU.MOREX.r3.1HG0041510_HORVU.MOREX.r3.1HG0041510.1</t>
  </si>
  <si>
    <t>Lcu.2RBY.6g055310_Lcu.2RBY.6g055310.1</t>
  </si>
  <si>
    <t>Lalb_Chr20g0113761_Lalb_Chr20g0113761</t>
  </si>
  <si>
    <t>Lalb_Chr20g0113711_Lalb_Chr20g0113711</t>
  </si>
  <si>
    <t>Manes.04G066300_Manes.04G066300.1</t>
  </si>
  <si>
    <t>Medtr7g096980_Medtr7g096980.1</t>
  </si>
  <si>
    <t>Nycol.K00687_Nycol.K00687.1</t>
  </si>
  <si>
    <t>Nycol.L01030_Nycol.L01030.1</t>
  </si>
  <si>
    <t>Nycol.L01030_Nycol.L01030.2</t>
  </si>
  <si>
    <t>LOC_Os10g33040_LOC_Os10g33040.1</t>
  </si>
  <si>
    <t>LOC_Os10g32990_LOC_Os10g32990.1</t>
  </si>
  <si>
    <t>Phvul.001G163700_Phvul.001G163700.1</t>
  </si>
  <si>
    <t>Phvul.001G163800_Phvul.001G163800.1</t>
  </si>
  <si>
    <t>Sapur.002G201200_Sapur.002G201200.1</t>
  </si>
  <si>
    <t>Sapur.002G201300_Sapur.002G201300.1</t>
  </si>
  <si>
    <t>Sapur.002G201400_Sapur.002G201400.1</t>
  </si>
  <si>
    <t>Solyc09g072810_Solyc09g072810.3.1</t>
  </si>
  <si>
    <t>PGSC0003DMG400003790_PGSC0003DMT400009696</t>
  </si>
  <si>
    <t>Sobic.001G224000_Sobic.001G224000.1</t>
  </si>
  <si>
    <t>Tp57577_TGAC_v2_gene25017_Tp57577_TGAC_v2_mRNA25871</t>
  </si>
  <si>
    <t>VIT_207s0005g04040_VIT_207s0005g04040.1</t>
  </si>
  <si>
    <t>VIT_207s0005g04050_VIT_207s0005g04050.1</t>
  </si>
  <si>
    <t>VIT_207s0005g04020_VIT_207s0005g04020.1</t>
  </si>
  <si>
    <t>VIT_207s0005g04100_VIT_207s0005g04100.1</t>
  </si>
  <si>
    <t>Zm00001d032745_Zm00001d032745_T001</t>
  </si>
  <si>
    <t>Zm00001d014063_Zm00001d014063_T001</t>
  </si>
  <si>
    <t>outgroup</t>
  </si>
  <si>
    <t>A.trichopoda_00032.242</t>
  </si>
  <si>
    <t>AL7G33680_AL7G33680.t1</t>
  </si>
  <si>
    <t>AL8G14840_AL8G14840.t1</t>
  </si>
  <si>
    <t>A.thaliana_GSO1_AT4G20140.1</t>
  </si>
  <si>
    <t>A.thaliana_GSO2_AT5G44700.1</t>
  </si>
  <si>
    <t>Carub.0007s2099_Carub.0007s2099.1</t>
  </si>
  <si>
    <t>G.biloba_chr11.1132</t>
  </si>
  <si>
    <t>taxon</t>
  </si>
  <si>
    <t>Ginkoales</t>
  </si>
  <si>
    <t>Amborellales</t>
  </si>
  <si>
    <t>Nymphaeales</t>
  </si>
  <si>
    <t>Poales</t>
  </si>
  <si>
    <t>Brachipodium distachyon</t>
  </si>
  <si>
    <t>Ranunculales</t>
  </si>
  <si>
    <t>Solanales</t>
  </si>
  <si>
    <t>Lamiales</t>
  </si>
  <si>
    <t>Asterales</t>
  </si>
  <si>
    <t>Helianthus annuus</t>
  </si>
  <si>
    <t>Vitales</t>
  </si>
  <si>
    <t>Malphigiales</t>
  </si>
  <si>
    <t>Brassicales</t>
  </si>
  <si>
    <t xml:space="preserve">Brassicales </t>
  </si>
  <si>
    <t>Curcubitales</t>
  </si>
  <si>
    <t>Curcumis sativum</t>
  </si>
  <si>
    <t>Fabales</t>
  </si>
  <si>
    <t>Glycine Max</t>
  </si>
  <si>
    <t>MIK2-clade</t>
  </si>
  <si>
    <t>MIK2-sister</t>
  </si>
  <si>
    <t>MIK2</t>
  </si>
  <si>
    <t>qPCR primers</t>
  </si>
  <si>
    <r>
      <rPr>
        <i/>
        <sz val="11"/>
        <color theme="1"/>
        <rFont val="Arial"/>
        <family val="2"/>
      </rPr>
      <t>At</t>
    </r>
    <r>
      <rPr>
        <sz val="11"/>
        <color theme="1"/>
        <rFont val="Arial"/>
        <family val="2"/>
      </rPr>
      <t>MIK2.1</t>
    </r>
  </si>
  <si>
    <r>
      <rPr>
        <i/>
        <sz val="11"/>
        <color theme="1"/>
        <rFont val="Arial"/>
        <family val="2"/>
      </rPr>
      <t>At</t>
    </r>
    <r>
      <rPr>
        <sz val="11"/>
        <color theme="1"/>
        <rFont val="Arial"/>
        <family val="2"/>
      </rPr>
      <t>MIK2.1^km</t>
    </r>
  </si>
  <si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MIK2-A</t>
    </r>
  </si>
  <si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MIK2-B</t>
    </r>
  </si>
  <si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MIK2-C</t>
    </r>
  </si>
  <si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MIK2-D</t>
    </r>
  </si>
  <si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MIK2-E</t>
    </r>
  </si>
  <si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MIK2-SISTER</t>
    </r>
  </si>
  <si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MIK2-A genomic</t>
    </r>
  </si>
  <si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MIK2-A genomic^km</t>
    </r>
  </si>
  <si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MIK2-A splice-variant 1</t>
    </r>
  </si>
  <si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MIK2-A splice-variant 2</t>
    </r>
  </si>
  <si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MIK2-A splice-variant 3</t>
    </r>
  </si>
  <si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MIK2-A splice-variant 4</t>
    </r>
  </si>
  <si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MIK2-A-mCherry</t>
    </r>
  </si>
  <si>
    <r>
      <rPr>
        <i/>
        <sz val="11"/>
        <color theme="1"/>
        <rFont val="Arial"/>
        <family val="2"/>
      </rPr>
      <t>At</t>
    </r>
    <r>
      <rPr>
        <sz val="11"/>
        <color theme="1"/>
        <rFont val="Arial"/>
        <family val="2"/>
      </rPr>
      <t>BAK1</t>
    </r>
  </si>
  <si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SERK3a</t>
    </r>
  </si>
  <si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SERK3b</t>
    </r>
  </si>
  <si>
    <r>
      <t>e</t>
    </r>
    <r>
      <rPr>
        <i/>
        <sz val="11"/>
        <color theme="1"/>
        <rFont val="Arial"/>
        <family val="2"/>
      </rPr>
      <t>At</t>
    </r>
    <r>
      <rPr>
        <sz val="11"/>
        <color theme="1"/>
        <rFont val="Arial"/>
        <family val="2"/>
      </rPr>
      <t>MIK2</t>
    </r>
  </si>
  <si>
    <r>
      <t>e</t>
    </r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MIK2-A</t>
    </r>
  </si>
  <si>
    <r>
      <t>e</t>
    </r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MIK2-B</t>
    </r>
  </si>
  <si>
    <r>
      <t xml:space="preserve">construct </t>
    </r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MIK2-A</t>
    </r>
  </si>
  <si>
    <r>
      <t xml:space="preserve">construct </t>
    </r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MIK2-A splice-variant 1</t>
    </r>
  </si>
  <si>
    <r>
      <t>construct</t>
    </r>
    <r>
      <rPr>
        <i/>
        <sz val="11"/>
        <color theme="1"/>
        <rFont val="Arial"/>
        <family val="2"/>
      </rPr>
      <t xml:space="preserve"> At</t>
    </r>
    <r>
      <rPr>
        <sz val="11"/>
        <color theme="1"/>
        <rFont val="Arial"/>
        <family val="2"/>
      </rPr>
      <t>MIK2.1</t>
    </r>
  </si>
  <si>
    <r>
      <t xml:space="preserve">construct </t>
    </r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MIK2-B</t>
    </r>
  </si>
  <si>
    <t>gRNA sequence 5' - 3'</t>
  </si>
  <si>
    <t>GTTGGTGTCGAGCTGCAGGACGG</t>
  </si>
  <si>
    <t>CAGAGAGCTGATTATCACGTAGG</t>
  </si>
  <si>
    <r>
      <rPr>
        <i/>
        <sz val="11"/>
        <color theme="1"/>
        <rFont val="Arial"/>
        <family val="2"/>
      </rPr>
      <t>At</t>
    </r>
    <r>
      <rPr>
        <sz val="11"/>
        <color theme="1"/>
        <rFont val="Arial"/>
        <family val="2"/>
      </rPr>
      <t>MIK2 target1 (Rank4)</t>
    </r>
  </si>
  <si>
    <r>
      <rPr>
        <i/>
        <sz val="11"/>
        <color theme="1"/>
        <rFont val="Arial"/>
        <family val="2"/>
      </rPr>
      <t>At</t>
    </r>
    <r>
      <rPr>
        <sz val="11"/>
        <color theme="1"/>
        <rFont val="Arial"/>
        <family val="2"/>
      </rPr>
      <t>MIK2 target2 (Rank5)</t>
    </r>
  </si>
  <si>
    <t>AATGGTTGTCACTGATGTAGAGG</t>
  </si>
  <si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MIK2-A target1 (Rank1)</t>
    </r>
  </si>
  <si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MIK2-A target2 (Rank2)</t>
    </r>
  </si>
  <si>
    <r>
      <t>GGGGTATAATACCAGAGAG</t>
    </r>
    <r>
      <rPr>
        <b/>
        <sz val="11"/>
        <color rgb="FFFF0000"/>
        <rFont val="Arial"/>
        <family val="2"/>
      </rPr>
      <t>T</t>
    </r>
  </si>
  <si>
    <r>
      <t>GGGGTATAATACCAGAGAG</t>
    </r>
    <r>
      <rPr>
        <b/>
        <sz val="11"/>
        <color rgb="FFFF0000"/>
        <rFont val="Arial"/>
        <family val="2"/>
      </rPr>
      <t>C</t>
    </r>
    <r>
      <rPr>
        <sz val="11"/>
        <color theme="1"/>
        <rFont val="Arial"/>
        <family val="2"/>
      </rPr>
      <t>TGG</t>
    </r>
  </si>
  <si>
    <r>
      <t xml:space="preserve">*gRNA adopted to account for SNP in </t>
    </r>
    <r>
      <rPr>
        <i/>
        <sz val="11"/>
        <color rgb="FFFF0000"/>
        <rFont val="Arial"/>
        <family val="2"/>
      </rPr>
      <t>Solanum lycopersicum</t>
    </r>
    <r>
      <rPr>
        <sz val="11"/>
        <color rgb="FFFF0000"/>
        <rFont val="Arial"/>
        <family val="2"/>
      </rPr>
      <t xml:space="preserve"> cv. M82 (target sequence based on cv. Heinz)</t>
    </r>
  </si>
  <si>
    <t>qPCR_SlEF1a_fwd</t>
  </si>
  <si>
    <t>qPCR_SlEF1a_rev</t>
  </si>
  <si>
    <t>GGTCATCATCATGAACCATCC</t>
  </si>
  <si>
    <t>CATACCAGCATCACCGTTCTT</t>
  </si>
  <si>
    <t>reference</t>
  </si>
  <si>
    <r>
      <t xml:space="preserve">SlMIK2-A </t>
    </r>
    <r>
      <rPr>
        <sz val="11"/>
        <color theme="1"/>
        <rFont val="Arial"/>
        <family val="2"/>
      </rPr>
      <t>splice-variant 1 (XP_004238525.1)</t>
    </r>
  </si>
  <si>
    <r>
      <t xml:space="preserve">SlMIK2-A </t>
    </r>
    <r>
      <rPr>
        <sz val="11"/>
        <color theme="1"/>
        <rFont val="Arial"/>
        <family val="2"/>
      </rPr>
      <t>splice-variant 2 (XP_010320169.1)</t>
    </r>
  </si>
  <si>
    <r>
      <t>SlEF1</t>
    </r>
    <r>
      <rPr>
        <i/>
        <sz val="11"/>
        <color theme="1"/>
        <rFont val="Aptos Narrow"/>
        <family val="2"/>
      </rPr>
      <t xml:space="preserve">α </t>
    </r>
    <r>
      <rPr>
        <sz val="11"/>
        <color theme="1"/>
        <rFont val="Aptos Narrow"/>
      </rPr>
      <t>(NM_001247106)</t>
    </r>
  </si>
  <si>
    <r>
      <t xml:space="preserve">SlMIK2-A </t>
    </r>
    <r>
      <rPr>
        <sz val="11"/>
        <color theme="1"/>
        <rFont val="Arial"/>
        <family val="2"/>
      </rPr>
      <t>splice-variant 3 (XP_010320170.1)</t>
    </r>
  </si>
  <si>
    <r>
      <t xml:space="preserve">SlMIK2-A </t>
    </r>
    <r>
      <rPr>
        <sz val="11"/>
        <color theme="1"/>
        <rFont val="Arial"/>
        <family val="2"/>
      </rPr>
      <t>splice-variant 4 (XP_010320171.2)</t>
    </r>
  </si>
  <si>
    <t>CACCAGGATTGTTCACCACC</t>
  </si>
  <si>
    <t>TCACACATTTGTGTAACCAGG</t>
  </si>
  <si>
    <t xml:space="preserve">TACCCCATGCAATAGGAAAC </t>
  </si>
  <si>
    <t>TGGCAAATGGCCTATTTCAG</t>
  </si>
  <si>
    <t>TAACTTAACTGAGCTCAATTC</t>
  </si>
  <si>
    <t>GTTACTAATTGATAAGAGAACC</t>
  </si>
  <si>
    <t>GTTCCATTTACTCTAGCTTAC</t>
  </si>
  <si>
    <t>TCTGGCAAATGGCCTAG</t>
  </si>
  <si>
    <t>this study</t>
  </si>
  <si>
    <t>target transcript (ID)</t>
  </si>
  <si>
    <t>qPCR_SlMIK2-A_sv1_fwd</t>
  </si>
  <si>
    <t>qPCR_SlMIK2-A_sv1_rev</t>
  </si>
  <si>
    <t>qPCR_SlMIK2-A_sv2_fwd</t>
  </si>
  <si>
    <t>qPCR_SlMIK2-A_sv2_rev</t>
  </si>
  <si>
    <t>qPCR_SlMIK2-A_sv3_fwd</t>
  </si>
  <si>
    <t>qPCR_SlMIK2-A_sv3_rev</t>
  </si>
  <si>
    <t>qPCR_SlMIK2-A_sv4_fwd</t>
  </si>
  <si>
    <t>qPCR_SlMIK2-A_sv4_rev</t>
  </si>
  <si>
    <r>
      <rPr>
        <i/>
        <sz val="11"/>
        <color theme="1"/>
        <rFont val="Arial"/>
        <family val="2"/>
      </rPr>
      <t>At</t>
    </r>
    <r>
      <rPr>
        <sz val="11"/>
        <color theme="1"/>
        <rFont val="Arial"/>
        <family val="2"/>
      </rPr>
      <t>MIK2-GFP</t>
    </r>
  </si>
  <si>
    <t>Nicotiana benthamiana</t>
  </si>
  <si>
    <t>QZL10980.1_leucinerich_repeat_receptorlike_protein__Nicotiana_benthamiana_</t>
  </si>
  <si>
    <t>ASW15991.1_elicitorinducible_leucinerich_repeats_receptorlike_protein__partial__Nicotiana_benthamiana_</t>
  </si>
  <si>
    <t>Nicotiana tabacum</t>
  </si>
  <si>
    <t>XP_016445294.1_PREDICTED_probable_LRR_receptorlike_serine_threonineprotein_kinase_At4g08850__Nicotiana_tabacum_</t>
  </si>
  <si>
    <t>XP_016498905.1_PREDICTED_probable_LRR_receptorlike_serine_threonineprotein_kinase_At4g08850_isoform_X1__Nicotiana_tabacum_</t>
  </si>
  <si>
    <t>XP_016485122.1_PREDICTED_probable_LRR_receptorlike_serine_threonineprotein_kinase_At4g08850__Nicotiana_tabacum_</t>
  </si>
  <si>
    <t>XP_016456074.1_PREDICTED_probable_LRR_receptorlike_serine_threonineprotein_kinase_At4g08850__Nicotiana_tabacum_</t>
  </si>
  <si>
    <t>XP_016447928.1_PREDICTED_probable_LRR_receptorlike_serine_threonineprotein_kinase_At4g08850__Nicotiana_tabacum_</t>
  </si>
  <si>
    <t>XP_016487942.1_PREDICTED_LOW_QUALITY_PROTEIN_probable_LRR_receptorlike_serine_threonineprotein_kinase_At4g08850__Nicotiana_tabacum_</t>
  </si>
  <si>
    <t>XP_016504291.1_PREDICTED_probable_LRR_receptorlike_serine_threonineprotein_kinase_At4g08850__Nicotiana_tabacum_</t>
  </si>
  <si>
    <t>XP_016489032.1_PREDICTED_LOW_QUALITY_PROTEIN_probable_leucinerich_repeat_receptorlike_protein_kinase_At1g35710__Nicotiana_tabacum_</t>
  </si>
  <si>
    <t>XP_016479726.1_PREDICTED_probable_LRR_receptorlike_serine_threonineprotein_kinase_At4g08850__Nicotiana_tabacum_</t>
  </si>
  <si>
    <t>XP_016479869.1_PREDICTED_probable_leucinerich_repeat_receptorlike_protein_kinase_At1g35710__Nicotiana_tabacum_</t>
  </si>
  <si>
    <t>Solanum chilense</t>
  </si>
  <si>
    <t>S.chilense_Sochi_EJD97_024453</t>
  </si>
  <si>
    <t>S.chilense_Sochi_EJD97_015025</t>
  </si>
  <si>
    <t>Theobroma cacao</t>
  </si>
  <si>
    <t>T.cacao_v2.1_Thecc.10G148900.1.p</t>
  </si>
  <si>
    <t>Thecc1EG044848_Thecc1EG044848t1</t>
  </si>
  <si>
    <t>Thecc1EG044855_Thecc1EG044855t1</t>
  </si>
  <si>
    <t>Thecc1EG044844_Thecc1EG044844t1</t>
  </si>
  <si>
    <t>Thecc1EG037047_Thecc1EG037047t1</t>
  </si>
  <si>
    <t>Thecc1EG037050_Thecc1EG037050t1</t>
  </si>
  <si>
    <t>Thecc1EG021031_Thecc1EG021031t1</t>
  </si>
  <si>
    <t>T.cacao_v2.1_Thecc.08G107800.1.p</t>
  </si>
  <si>
    <t>XP_016502292.1_PREDICTED_probable_LRR_receptorlike_serine_threonineprotein_kinase_At4g08850__Nicotiana_tabacum_</t>
  </si>
  <si>
    <t>XP_016468004.1_PREDICTED_probable_LRR_receptorlike_serine_threonineprotein_kinase_At4g08850__Nicotiana_tabacum_</t>
  </si>
  <si>
    <t>TMW96914.1_hypothetical_protein_EJD97_006548__Solanum_chilense_</t>
  </si>
  <si>
    <t>Thecc1EG003947_Thecc1EG003947t1</t>
  </si>
  <si>
    <t>Thecc1EG014912_Thecc1EG014912t1</t>
  </si>
  <si>
    <r>
      <t>e</t>
    </r>
    <r>
      <rPr>
        <i/>
        <sz val="11"/>
        <color theme="1"/>
        <rFont val="Arial"/>
        <family val="2"/>
      </rPr>
      <t>At</t>
    </r>
    <r>
      <rPr>
        <sz val="11"/>
        <color theme="1"/>
        <rFont val="Arial"/>
        <family val="2"/>
      </rPr>
      <t>FLS2</t>
    </r>
  </si>
  <si>
    <t>ATGGGTATGGTTTTATTTGCTTGCTTGCTTTTACTAATCATATTCCCAACTTGTGGCTATGCAGCTTCTGCATGGTCACATCCTCAATTTGAGAAGGGTGGAGGTTCTGGCGGTGGATCGGGAGGTTCAGCGTGGAGCCACCCGCAGTTCGAGAAAtccggaggcgccAAACAGAGCTTTGAACCAGAGATCGAAGCTTTGAAATCCTTCAAGAATGGTATTTCCAACGACCCTTTAGGAGTATTATCAGATTGGACCATCATCGGTTCGTTACGACACTGTAATTGGACCGGAATCACtTGCGATAGTACCGGACATGTAGTCTCGGTTTCCTTGCTGGAGAAGCAACTTGAAGGTGTTCTGTCTCCAGCCATAGCGAATCTCACCTATCTCCAGGTTCTTGATCTCACTTCAAATAGTTTTACCGGCAAAATACCGGCTGAAATAGGAAAGTTAACCGAGCTTAACCAGCTTATTCTGTACCTAAACTATTTCTCTGGTTCGATTCCTTCTGGAATCTGGGAGCTTAAGAATATTTTCTATCTTGATCTTAGAAATAATTTGTTGTCCGGTGATGTTCCTGAGGAAATCTGCAAAACCAGTTCTTTGGTATTGATTGGGTTTGATTACAACAACTTAACCGGGAAAATACCAGAATGCTTAGGAGATTTGGTTCATCTCCAAATGTTTGTAGCAGCTGGTAACCATTTAACTGGTTCGATTCCGGTATCAATTGGTACTCTGGCTAATTTAACGGATTTAGACCTGAGTGGTAACCAGTTAACCGGAAAAATACCGAGAGATTTTGGAAATCTCTTGAACTTACAGTCTCTCGTTTTAACTGAAAACTTGTTGGAAGGAGATATACCAGCTGAGATCGGAAACTGCTCGAGCTTGGTCCAACTTGAGCTTTACGATAACCAGTTAACCGGGAAAATACCAGCTGAATTAGGGAATTTGGTTCAGCTGCAAGCACTCCGGATATACAAGAACAAACTTACTTCTTCAATTCCATCTTCATTGTTCCGGTTAACTCAGTTAACCCATTTGGGGTTATCAGAAAACCATTTGGTTGGACCGATATCAGAAGAAATCGGTTTTCTTGAGTCACTTGAAGTCCTCACACTTCATTCCAACAACTTCACAGGAGAGTTTCCACAGTCCATCACAAACTTGAGGAACTTGACAGTCCTAACGGTGGGGTTCAATAATATTTCCGGTGAGCTCCCGGCAGATCTAGGGCTTCTTACAAACCTTCGGAACCTTTCAGCGCACGACAATCTTCTTACCGGACCAATACCTTCCAGCATAAGTAACTGCACCGGTCTTAAACTCCTGGACCTGTCTCACAACCAAATGACTGGCGAGATCCCGCGGGGTTTCGGAAGGATGAATCTTACGTTCATTTCTATTGGGAGGAATCATTTCACCGGTGAAATTCCAGATGATATCTTCAACTGTTCAAACTTGGAAACTCTTAGTGTGGCAGATAACAACTTAACAGGAACTCTCAAGCCATTAATTGGGAAGCTTCAAAAACTCAGGATTTTGCAAGTTTCATATAACTCTCTCACTGGACCGATTCCTCGAGAAATCGGGAATCTGAAAGATTTGAATATCTTGTACCTTCACTCTAATGGTTTCACAGGGAGAATCCCGAGAGAGATGTCGAATCTCACTCTCCTCCAGGGGCTAAGGATGTATTCAAATGATCTTGAAGGTCCAATTCCTGAAGAAATGTTTGATATGAAGCTACTCTCAGTTCTTGATCTTTCCAACAACAAATTCTCAGGTCAAATTCCTGCCTTGTTCTCCAAGCTTGAATCGCTTACCTACTTGAGTCTTCAAGGAAACAAATTCAACGGGTCTATCCCTGCAAGCCTTAAGTCGCTTTCGCTTCTCAACACATTCGATATCTCCGACAATCTTCTCACTGGAACCATCCCTGGAGAGCTGTTAGCTTCTTTGAAAAACATGCAGCTTTACCTCAACTTCTCAAACAACTTGTTGACTGGAACCATCCCAAAGGAGCTTGGAAAGCTTGAAATGGTTCAAGAAATCGACCTTTCAAACAATCTCTTTTCTGGGTCTATTCCAAGATCTTTACAGGCCTGCAAAAATGTGTTCACACTGGATTTTTCGCAGAACAATCTCTCGGGTCATATACCAGATGAAGTCTTCCAAGGCATGGATATGATCATAAGCTTGAACCTTTCAAGGAACAGTTTCTCTGGAGAAATCCCTCAGAGCTTCGGGAACATGACGCATTTGGTCTCCTTGGATCTCTCTAGTAACAATCTCACTGGTGAAATTCCAGAGAGTCTCGCCAATCTTTCGACTCTGAAACATCTCAAACTAGCTTCAAACAACCTCAAAGGCCATGTTCCTGAATCCGGGGTGTTCAAAAACATCAACGCCTCTGATCTAATGGGAAACACAGATCTCTGTGGTAGCAAGAAGCCTCTCAAGCCATGTACGATCAAGCAGAAGTCGAGCCACTTCTCGAAGAGAACCAGAGGGggcggcggaggcggatacccatacgatgttcctgactatgcgTAG</t>
  </si>
  <si>
    <t>MGMVLFACLLLLIIFPTCGYAASAWSHPQFEKGGGSGGGSGGSAWSHPQFEKSGGAKQSFEPEIEALKSFKNGISNDPLGVLSDWTIIGSLRHCNWTGITCDSTGHVVSVSLLEKQLEGVLSPAIANLTYLQVLDLTSNSFTGKIPAEIGKLTELNQLILYLNYFSGSIPSGIWELKNIFYLDLRNNLLSGDVPEEICKTSSLVLIGFDYNNLTGKIPECLGDLVHLQMFVAAGNHLTGSIPVSIGTLANLTDLDLSGNQLTGKIPRDFGNLLNLQSLVLTENLLEGDIPAEIGNCSSLVQLELYDNQLTGKIPAELGNLVQLQALRIYKNKLTSSIPSSLFRLTQLTHLGLSENHLVGPISEEIGFLESLEVLTLHSNNFTGEFPQSITNLRNLTVLTVGFNNISGELPADLGLLTNLRNLSAHDNLLTGPIPSSISNCTGLKLLDLSHNQMTGEIPRGFGRMNLTFISIGRNHFTGEIPDDIFNCSNLETLSVADNNLTGTLKPLIGKLQKLRILQVSYNSLTGPIPREIGNLKDLNILYLHSNGFTGRIPREMSNLTLLQGLRMYSNDLEGPIPEEMFDMKLLSVLDLSNNKFSGQIPALFSKLESLTYLSLQGNKFNGSIPASLKSLSLLNTFDISDNLLTGTIPGELLASLKNMQLYLNFSNNLLTGTIPKELGKLEMVQEIDLSNNLFSGSIPRSLQACKNVFTLDFSQNNLSGHIPDEVFQGMDMIISLNLSRNSFSGEIPQSFGNMTHLVSLDLSSNNLTGEIPESLANLSTLKHLKLASNNLKGHVPESGVFKNINASDLMGNTDLCGSKKPLKPCTIKQKSSHFSKRTRGGGGGGYPYDVPDYA*</t>
  </si>
  <si>
    <t>eFLS2_F</t>
  </si>
  <si>
    <t>eFLS2_R</t>
  </si>
  <si>
    <t>AT5G46330</t>
  </si>
  <si>
    <t>D246G_N268A</t>
  </si>
  <si>
    <t>ATGAACAAAACAAACCCAGAAAGAAAAATATCACTAACCTCATTCAAAGAGAGAATGGCTTGTAAAGAAAAGCCTCGTGATCTTCAAGTTCTTTTGATCATATCTATAGTTTTGAGTTGTTCTTTTGCTGTTTCTGCAACGGTGGAAGAAGCTAATGCTCTTTTGAAATGGAAGTCAACTTTCACAAACCAGACAAGTTCATCAAAGCTATCTTCTTGGGTCAATCCAAACACAAGCAGCTTTTGTACCAGTTGGTATGGTGTTGCCTGCTCACTCGGGAGCATTATACGGTTGAATCTTACTAATACCGGTATCGAAGGTACTTTCGAAGATTTTCCATTCTCtTCTCTCCCCAATCTCACTTTTGTTGATCTCAGTATGAACCGTTTCTCTGGAACCATCTCTCCTTTATGGGGACGGTTCTCGAAACTCGAATACTTCGATTTGTCGATTAACCAGTTAGTTGGTGAAATCCCACCTGAACTTGGTGATTTGAGTAATTTAGATACTCTCCATCTAGTTGAAAACAAGTTAAACGGATCGATTCCTTCTGAGATCGGTCGGTTAACTAAGGTTACGGAGATAGCTATATACGACAATCTTTTAACCGGACCAATACCTTCTTCTTTTGGAAACCTTACCAAACTAGTTAACCTCTACCTCTTTATCAATTCTCTTTCTGGTTCAATTCCTTCTGAAATAGGAAACTTACCCAACCTTAGAGAGCTATGTCTAggTAGGAACAACCTTACCGGTAAAATCCCTTCTAGTTTCGGGAATTTGAAGAATGTAACTCTTCTCgcTATGTTTGAAAATCAGCTCTCTGGTGAAATCCCTCCTGAGATTGGTAATATGACCGCTTTAGATACACTTAGTCTCCACACAAATAAGCTTACCGGTCCAATACCTTCTACCTTAGGAAACATCAAAACCCTAGCCGTTCTTCATCTTTACCTGAATCAACTCAATGGTTCGATTCCACCGGAACTAGGCGAAATGGAATCAATGATTGATTTGGAGATAAGTGAGAACAAACTCACCGGTCCTGTTCCCGATTCTTTTGGCAAGTTAACCGCGTTGGAATGGTTGTTCCTACGTGATAATCAGCTCTCTGGTCCCATCCCACCGGGAATTGCTAACTCTACAGAGCTCACCGTCCTGCAGCTCGACACCAACAACTTCACCGGTTTCTTGCCTGATACCATCTGTAGAGGTGGAAAGCTTGAGAATCTTACGCTAGATGATAATCACTTCGAAGGTCCTGTTCCTAAAAGCTTGAGAGATTGCAAGAGCTTGATCAGAGTAAGATTCAAAGGGAATAGTTTCTCCGGAGATATCTCTGAGGCTTTCGGAGTTTACCCGACTCTCAACTTCATCGATCTCAGCAACAACAACTTTCATGGACAACTTTCAGCCAACTGGGAACAAAGTCAAAAGCTGGTTGCATTCATCCTCTCAAACAACAGCATCACTGGAGCCATCCCACCTGAGATTTGGAACATGACACAGCTAAGTCAGCTCGATCTATCTTCCAACCGCATCACCGGCGAGCTACCTGAATCAATCAGCAATATCAACCGTATATCAAAACTCCAACTCAACGGGAATCGGCTATCAGGCAAAATCCCTTCAGGAATCAGACTCTTAACCAATCTTGAGTATCTTGATCTATCCTCAAACCGATTCAGTTCCGAAATACCCCCAACGCTCAACAATTTGCCAAGGCTCTACTACATGAACCTGAGCAGAAACGACTTGGATCAAACCATCCCGGAGGGGTTAACAAAGCTATCTCAGTTACAAATGCTTGATCTCAGCTACAATCAGCTCGACGGAGAGATCTCATCACAATTCAGATCTTTACAAAACCTCGAAAGACTCGACCTCTCACACAACAATCTCTCAGGTCAAATCCCACCAAGTTTCAAAGATATGCTAGCACTAACACACGTCGATGTATCACACAACAACCTCCAAGGTCCAATTCCAGATAACGCAGCGTTTCGAAACGCACCTCCAGATGCTTTTGAAGGTAACAAAGACTTATGTGGTAGTGTTAACACCACACAAGGCTTGAAGCCATGTTCAATCACATCCTCAAAGAAATCACACAAGGATCGAAACCTAATCATCTACATACTAGTTCCGATCATCGGAGCAATCATAATCCTCTCCGTCTGCGCCGGAATCTTCATCTGTTTCCGTAAACGAACAAAACAAATCGAGGAGCATACAGATTCAGAATCAGGAGGAGAAACATTATCAATCTTCAGCTTCGACGGCAAAGTCCGATACCAAGAGATCATCAAAGCAACAGGAGAATTCGATCCAAAATACCTAATCGGAACCGGAGGACACGGCAAAGTCTACAAAGCAAAGCTACCAAACGCAATCATGGCGGTGAAAAAGCTAAACGAAACAACAGACTCATCAATCTCAAATCCATCAACAAAACAAGAGTTTCTCAACGAAATCAGAGCACTAACCGAGATCCGTCACCGGAACGTCGTGAAACTCTTCGGATTCTGCTCGCATCGCCGCAACACGTTTCTGGTTTACGAGTACATGGAGAGAGGAAGCTTGAGGAAAGTTTTGGAGAATGATGATGAAGCGAAGAAGTTAGATTGGGGAAAGAGGATCAACGTTGTGAAAGGTGTGGCTCATGCTTTGTCTTATATGCATCATGATCGGTCTCCGGCGATTGTTCACCGTGATATTAGTAGTGGGAATATTCTTCTCGGCGAGGATTATGAAGCGAAGATCTCTGATTTTGGTACTGCGAAGCTTCTTAAACCGGATTCTTCAAATTGGTCCGCCGTTGCTGGTACTTACGGCTATGTTGCTCCAGAACTAGCTTATGCGATGAAAGTGACTGAGAAATGCGATGTGTATAGCTTTGGAGTTCTAACACTTGAAGTGATCAAAGGAGAGCATCCAGGAGATCTAGTTTCAACTCTTTCATCCTCACCTCCCGATGCAACTCTGTCACTGAAAAGCATTTCCGACCACCGGCTACCGGAACCGACACCGGAGATTAAAGAGGAGGTCTTAGAGATTTTGAAAGTTGCACTTTTGTGTTTACATTCTGATCCACAAGCTCGCCCAACAATGCTCTCTATCTCCACTGCCTTTTCT</t>
  </si>
  <si>
    <t>MNKTNPERKISLTSFKERMACKEKPRDLQVLLIISIVLSCSFAVSATVEEANALLKWKSTFTNQTSSSKLSSWVNPNTSSFCTSWYGVACSLGSIIRLNLTNTGIEGTFEDFPFSSLPNLTFVDLSMNRFSGTISPLWGRFSKLEYFDLSINQLVGEIPPELGDLSNLDTLHLVENKLNGSIPSEIGRLTKVTEIAIYDNLLTGPIPSSFGNLTKLVNLYLFINSLSGSIPSEIGNLPNLRELCLGRNNLTGKIPSSFGNLKNVTLLAMFENQLSGEIPPEIGNMTALDTLSLHTNKLTGPIPSTLGNIKTLAVLHLYLNQLNGSIPPELGEMESMIDLEISENKLTGPVPDSFGKLTALEWLFLRDNQLSGPIPPGIANSTELTVLQLDTNNFTGFLPDTICRGGKLENLTLDDNHFEGPVPKSLRDCKSLIRVRFKGNSFSGDISEAFGVYPTLNFIDLSNNNFHGQLSANWEQSQKLVAFILSNNSITGAIPPEIWNMTQLSQLDLSSNRITGELPESISNINRISKLQLNGNRLSGKIPSGIRLLTNLEYLDLSSNRFSSEIPPTLNNLPRLYYMNLSRNDLDQTIPEGLTKLSQLQMLDLSYNQLDGEISSQFRSLQNLERLDLSHNNLSGQIPPSFKDMLALTHVDVSHNNLQGPIPDNAAFRNAPPDAFEGNKDLCGSVNTTQGLKPCSITSSKKSHKDRNLIIYILVPIIGAIIILSVCAGIFICFRKRTKQIEEHTDSESGGETLSIFSFDGKVRYQEIIKATGEFDPKYLIGTGGHGKVYKAKLPNAIMAVKKLNETTDSSISNPSTKQEFLNEIRALTEIRHRNVVKLFGFCSHRRNTFLVYEYMERGSLRKVLENDDEAKKLDWGKRINVVKGVAHALSYMHHDRSPAIVHRDISSGNILLGEDYEAKISDFGTAKLLKPDSSNWSAVAGTYGYVAPELAYAMKVTEKCDVYSFGVLTLEVIKGEHPGDLVSTLSSSPPDATLSLKSISDHRLPEPTPEIKEEVLEILKVALLCLHSDPQARPTMLSISTAFS</t>
  </si>
  <si>
    <t>D246G</t>
  </si>
  <si>
    <t>MIK2_D246G_F</t>
  </si>
  <si>
    <r>
      <t>construct</t>
    </r>
    <r>
      <rPr>
        <i/>
        <sz val="11"/>
        <color theme="1"/>
        <rFont val="Arial"/>
        <family val="2"/>
      </rPr>
      <t xml:space="preserve"> At</t>
    </r>
    <r>
      <rPr>
        <sz val="11"/>
        <color theme="1"/>
        <rFont val="Arial"/>
        <family val="2"/>
      </rPr>
      <t>MIK2.1_D246G</t>
    </r>
  </si>
  <si>
    <t>MIK2_N268A_F</t>
  </si>
  <si>
    <t>S292A</t>
  </si>
  <si>
    <t>ATGAACAAAACAAACCCAGAAAGAAAAATATCACTAACCTCATTCAAAGAGAGAATGGCTTGTAAAGAAAAGCCTCGTGATCTTCAAGTTCTTTTGATCATATCTATAGTTTTGAGTTGTTCTTTTGCTGTTTCTGCAACGGTGGAAGAAGCTAATGCTCTTTTGAAATGGAAGTCAACTTTCACAAACCAGACAAGTTCATCAAAGCTATCTTCTTGGGTCAATCCAAACACAAGCAGCTTTTGTACCAGTTGGTATGGTGTTGCCTGCTCACTCGGGAGCATTATACGGTTGAATCTTACTAATACCGGTATCGAAGGTACTTTCGAAGATTTTCCATTCTCGTCTCTCCCCAATCTCACTTTTGTTGATCTCAGTATGAACCGTTTCTCTGGAACCATCTCTCCTTTATGGGGACGGTTCTCGAAACTCGAATACTTCGATTTGTCGATTAACCAGTTAGTTGGTGAAATCCCACCTGAACTTGGTGATTTGAGTAATTTAGATACTCTCCATCTAGTTGAAAACAAGTTAAACGGATCGATTCCTTCTGAGATCGGTCGGTTAACTAAGGTTACGGAGATAGCTATATACGACAATCTTTTAACCGGACCAATACCTTCTTCTTTTGGAAACCTTACCAAACTAGTTAACCTCTACCTCTTTATCAATTCTCTTTCTGGTTCAATTCCTTCTGAAATAGGAAACTTACCCAACCTTAGAGAGCTATGTCTAggTAGGAACAACCTTACCGGTAAAATCCCTTCTAGTTTCGGGAATTTGAAGAATGTAACTCTTCTCAATATGTTTGAAAATCAGCTCTCTGGTGAAATCCCTCCTGAGATTGGTAATATGACCGCTTTAGATACACTTAGTCTCCACACAAATAAGCTTACCGGTCCAATACCTTCTACCTTAGGAAACATCAAAACCCTAGCCGTTCTTCATCTTTACCTGAATCAACTCAATGGTTCGATTCCACCGGAACTAGGCGAAATGGAATCAATGATTGATTTGGAGATAAGTGAGAACAAACTCACCGGTCCTGTTCCCGATTCTTTTGGCAAGTTAACCGCGTTGGAATGGTTGTTCCTACGTGATAATCAGCTCTCTGGTCCCATCCCACCGGGAATTGCTAACTCTACAGAGCTCACCGTCCTGCAGCTCGACACCAACAACTTCACCGGTTTCTTGCCTGATACCATCTGTAGAGGTGGAAAGCTTGAGAATCTTACGCTAGATGATAATCACTTCGAAGGTCCTGTTCCTAAAAGCTTGAGAGATTGCAAGAGCTTGATCAGAGTAAGATTCAAAGGGAATAGTTTCTCCGGAGATATCTCTGAGGCTTTCGGAGTTTACCCGACTCTCAACTTCATCGATCTCAGCAACAACAACTTTCATGGACAACTTTCAGCCAACTGGGAACAAAGTCAAAAGCTGGTTGCATTCATCCTCTCAAACAACAGCATCACTGGAGCCATCCCACCTGAGATTTGGAACATGACACAGCTAAGTCAGCTCGATCTATCTTCCAACCGCATCACCGGCGAGCTACCTGAATCAATCAGCAATATCAACCGTATATCAAAACTCCAACTCAACGGGAATCGGCTATCAGGCAAAATCCCTTCAGGAATCAGACTCTTAACCAATCTTGAGTATCTTGATCTATCCTCAAACCGATTCAGTTCCGAAATACCCCCAACGCTCAACAATTTGCCAAGGCTCTACTACATGAACCTGAGCAGAAACGACTTGGATCAAACCATCCCGGAGGGGTTAACAAAGCTATCTCAGTTACAAATGCTTGATCTCAGCTACAATCAGCTCGACGGAGAGATCTCATCACAATTCAGATCTTTACAAAACCTCGAAAGACTCGACCTCTCACACAACAATCTCTCAGGTCAAATCCCACCAAGTTTCAAAGATATGCTAGCACTAACACACGTCGATGTATCACACAACAACCTCCAAGGTCCAATTCCAGATAACGCAGCGTTTCGAAACGCACCTCCAGATGCTTTTGAAGGTAACAAAGACTTATGTGGTAGTGTTAACACCACACAAGGCTTGAAGCCATGTTCAATCACATCCTCAAAGAAATCACACAAGGATCGAAACCTAATCATCTACATACTAGTTCCGATCATCGGAGCAATCATAATCCTCTCCGTCTGCGCCGGAATCTTCATCTGTTTCCGTAAACGAACAAAACAAATCGAGGAGCATACAGATTCAGAATCAGGAGGAGAAACATTATCAATCTTCAGCTTCGACGGCAAAGTCCGATACCAAGAGATCATCAAAGCAACAGGAGAATTCGATCCAAAATACCTAATCGGAACCGGAGGACACGGCAAAGTCTACAAAGCAAAGCTACCAAACGCAATCATGGCGGTGAAAAAGCTAAACGAAACAACAGACTCATCAATCTCAAATCCATCAACAAAACAAGAGTTTCTCAACGAAATCAGAGCACTAACCGAGATCCGTCACCGGAACGTCGTGAAACTCTTCGGATTCTGCTCGCATCGCCGCAACACGTTTCTGGTTTACGAGTACATGGAGAGAGGAAGCTTGAGGAAAGTTTTGGAGAATGATGATGAAGCGAAGAAGTTAGATTGGGGAAAGAGGATCAACGTTGTGAAAGGTGTGGCTCATGCTTTGTCTTATATGCATCATGATCGGTCTCCGGCGATTGTTCACCGTGATATTAGTAGTGGGAATATTCTTCTCGGCGAGGATTATGAAGCGAAGATCTCTGATTTTGGTACTGCGAAGCTTCTTAAACCGGATTCTTCAAATTGGTCCGCCGTTGCTGGTACTTACGGCTATGTTGCTCCAGAACTAGCTTATGCGATGAAAGTGACTGAGAAATGCGATGTGTATAGCTTTGGAGTTCTAACACTTGAAGTGATCAAAGGAGAGCATCCAGGAGATCTAGTTTCAACTCTTTCATCCTCACCTCCCGATGCAACTCTGTCACTGAAAAGCATTTCCGACCACCGGCTACCGGAACCGACACCGGAGATTAAAGAGGAGGTCTTAGAGATTTTGAAAGTTGCACTTTTGTGTTTACATTCTGATCCACAAGCTCGCCCAACAATGCTCTCTATCTCCACTGCCTTTTCT</t>
  </si>
  <si>
    <t>MNKTNPERKISLTSFKERMACKEKPRDLQVLLIISIVLSCSFAVSATVEEANALLKWKSTFTNQTSSSKLSSWVNPNTSSFCTSWYGVACSLGSIIRLNLTNTGIEGTFEDFPFSSLPNLTFVDLSMNRFSGTISPLWGRFSKLEYFDLSINQLVGEIPPELGDLSNLDTLHLVENKLNGSIPSEIGRLTKVTEIAIYDNLLTGPIPSSFGNLTKLVNLYLFINSLSGSIPSEIGNLPNLRELCLGRNNLTGKIPSSFGNLKNVTLLNMFENQLSGEIPPEIGNMTALDTLSLHTNKLTGPIPSTLGNIKTLAVLHLYLNQLNGSIPPELGEMESMIDLEISENKLTGPVPDSFGKLTALEWLFLRDNQLSGPIPPGIANSTELTVLQLDTNNFTGFLPDTICRGGKLENLTLDDNHFEGPVPKSLRDCKSLIRVRFKGNSFSGDISEAFGVYPTLNFIDLSNNNFHGQLSANWEQSQKLVAFILSNNSITGAIPPEIWNMTQLSQLDLSSNRITGELPESISNINRISKLQLNGNRLSGKIPSGIRLLTNLEYLDLSSNRFSSEIPPTLNNLPRLYYMNLSRNDLDQTIPEGLTKLSQLQMLDLSYNQLDGEISSQFRSLQNLERLDLSHNNLSGQIPPSFKDMLALTHVDVSHNNLQGPIPDNAAFRNAPPDAFEGNKDLCGSVNTTQGLKPCSITSSKKSHKDRNLIIYILVPIIGAIIILSVCAGIFICFRKRTKQIEEHTDSESGGETLSIFSFDGKVRYQEIIKATGEFDPKYLIGTGGHGKVYKAKLPNAIMAVKKLNETTDSSISNPSTKQEFLNEIRALTEIRHRNVVKLFGFCSHRRNTFLVYEYMERGSLRKVLENDDEAKKLDWGKRINVVKGVAHALSYMHHDRSPAIVHRDISSGNILLGEDYEAKISDFGTAKLLKPDSSNWSAVAGTYGYVAPELAYAMKVTEKCDVYSFGVLTLEVIKGEHPGDLVSTLSSSPPDATLSLKSISDHRLPEPTPEIKEEVLEILKVALLCLHSDPQARPTMLSISTAFS</t>
  </si>
  <si>
    <t>MNKTNPERKISLTSFKERMACKEKPRDLQVLLIISIVLSCSFAVSATVEEANALLKWKSTFTNQTSSSKLSSWVNPNTSSFCTSWYGVACSLGSIIRLNLTNTGIEGTFEDFPFSSLPNLTFVDLSMNRFSGTISPLWGRFSKLEYFDLSINQLVGEIPPELGDLSNLDTLHLVENKLNGSIPSEIGRLTKVTEIAIYDNLLTGPIPSSFGNLTKLVNLYLFINSLSGSIPSEIGNLPNLRELCLDRNNLTGKIPSSFGNLKNVTLLNMFENQLSGEIPPEIGNMTALDTLALHTNKLTGPIPSTLGNIKTLAVLHLYLNQLNGSIPPELGEMESMIDLEISENKLTGPVPDSFGKLTALEWLFLRDNQLSGPIPPGIANSTELTVLQLDTNNFTGFLPDTICRGGKLENLTLDDNHFEGPVPKSLRDCKSLIRVRFKGNSFSGDISEAFGVYPTLNFIDLSNNNFHGQLSANWEQSQKLVAFILSNNSITGAIPPEIWNMTQLSQLDLSSNRITGELPESISNINRISKLQLNGNRLSGKIPSGIRLLTNLEYLDLSSNRFSSEIPPTLNNLPRLYYMNLSRNDLDQTIPEGLTKLSQLQMLDLSYNQLDGEISSQFRSLQNLERLDLSHNNLSGQIPPSFKDMLALTHVDVSHNNLQGPIPDNAAFRNAPPDAFEGNKDLCGSVNTTQGLKPCSITSSKKSHKDRNLIIYILVPIIGAIIILSVCAGIFICFRKRTKQIEEHTDSESGGETLSIFSFDGKVRYQEIIKATGEFDPKYLIGTGGHGKVYKAKLPNAIMAVKKLNETTDSSISNPSTKQEFLNEIRALTEIRHRNVVKLFGFCSHRRNTFLVYEYMERGSLRKVLENDDEAKKLDWGKRINVVKGVAHALSYMHHDRSPAIVHRDISSGNILLGEDYEAKISDFGTAKLLKPDSSNWSAVAGTYGYVAPELAYAMKVTEKCDVYSFGVLTLEVIKGEHPGDLVSTLSSSPPDATLSLKSISDHRLPEPTPEIKEEVLEILKVALLCLHSDPQARPTMLSISTAFS</t>
  </si>
  <si>
    <t>ATGAACAAAACAAACCCAGAAAGAAAAATATCACTAACCTCATTCAAAGAGAGAATGGCTTGTAAAGAAAAGCCTCGTGATCTTCAAGTTCTTTTGATCATATCTATAGTTTTGAGTTGTTCTTTTGCTGTTTCTGCAACGGTGGAAGAAGCTAATGCTCTTTTGAAATGGAAGTCAACTTTCACAAACCAGACAAGTTCATCAAAGCTATCTTCTTGGGTCAATCCAAACACAAGCAGCTTTTGTACCAGTTGGTATGGTGTTGCCTGCTCACTCGGGAGCATTATACGGTTGAATCTTACTAATACCGGTATCGAAGGTACTTTCGAAGATTTTCCATTCTCGTCTCTCCCCAATCTCACTTTTGTTGATCTCAGTATGAACCGTTTCTCTGGAACCATCTCTCCTTTATGGGGACGGTTCTCGAAACTCGAATACTTCGATTTGTCGATTAACCAGTTAGTTGGTGAAATCCCACCTGAACTTGGTGATTTGAGTAATTTAGATACTCTCCATCTAGTTGAAAACAAGTTAAACGGATCGATTCCTTCTGAGATCGGTCGGTTAACTAAGGTTACGGAGATAGCTATATACGACAATCTTTTAACCGGACCAATACCTTCTTCTTTTGGAAACCTTACCAAACTAGTTAACCTCTACCTCTTTATCAATTCTCTTTCTGGTTCAATTCCTTCTGAAATAGGAAACTTACCCAACCTTAGAGAGCTATGTCTAGATAGGAACAACCTTACCGGTAAAATCCCTTCTAGTTTCGGGAATTTGAAGAATGTAACTCTTCTCAATATGTTTGAAAATCAGCTCTCTGGTGAAATCCCTCCTGAGATTGGTAATATGACCGCTTTAGATACACTTgctCTCCACACAAATAAGCTTACCGGTCCAATACCTTCTACCTTAGGAAACATCAAAACCCTAGCCGTTCTTCATCTTTACCTGAATCAACTCAATGGTTCGATTCCACCGGAACTAGGCGAAATGGAATCAATGATTGATTTGGAGATAAGTGAGAACAAACTCACCGGTCCTGTTCCCGATTCTTTTGGCAAGTTAACCGCGTTGGAATGGTTGTTCCTACGTGATAATCAGCTCTCTGGTCCCATCCCACCGGGAATTGCTAACTCTACAGAGCTCACCGTCCTGCAGCTCGACACCAACAACTTCACCGGTTTCTTGCCTGATACCATCTGTAGAGGTGGAAAGCTTGAGAATCTTACGCTAGATGATAATCACTTCGAAGGTCCTGTTCCTAAAAGCTTGAGAGATTGCAAGAGCTTGATCAGAGTAAGATTCAAAGGGAATAGTTTCTCCGGAGATATCTCTGAGGCTTTCGGAGTTTACCCGACTCTCAACTTCATCGATCTCAGCAACAACAACTTTCATGGACAACTTTCAGCCAACTGGGAACAAAGTCAAAAGCTGGTTGCATTCATCCTCTCAAACAACAGCATCACTGGAGCCATCCCACCTGAGATTTGGAACATGACACAGCTAAGTCAGCTCGATCTATCTTCCAACCGCATCACCGGCGAGCTACCTGAATCAATCAGCAATATCAACCGTATATCAAAACTCCAACTCAACGGGAATCGGCTATCAGGCAAAATCCCTTCAGGAATCAGACTCTTAACCAATCTTGAGTATCTTGATCTATCCTCAAACCGATTCAGTTCCGAAATACCCCCAACGCTCAACAATTTGCCAAGGCTCTACTACATGAACCTGAGCAGAAACGACTTGGATCAAACCATCCCGGAGGGGTTAACAAAGCTATCTCAGTTACAAATGCTTGATCTCAGCTACAATCAGCTCGACGGAGAGATCTCATCACAATTCAGATCTTTACAAAACCTCGAAAGACTCGACCTCTCACACAACAATCTCTCAGGTCAAATCCCACCAAGTTTCAAAGATATGCTAGCACTAACACACGTCGATGTATCACACAACAACCTCCAAGGTCCAATTCCAGATAACGCAGCGTTTCGAAACGCACCTCCAGATGCTTTTGAAGGTAACAAAGACTTATGTGGTAGTGTTAACACCACACAAGGCTTGAAGCCATGTTCAATCACATCCTCAAAGAAATCACACAAGGATCGAAACCTAATCATCTACATACTAGTTCCGATCATCGGAGCAATCATAATCCTCTCCGTCTGCGCCGGAATCTTCATCTGTTTCCGTAAACGAACAAAACAAATCGAGGAGCATACAGATTCAGAATCAGGAGGAGAAACATTATCAATCTTCAGCTTCGACGGCAAAGTCCGATACCAAGAGATCATCAAAGCAACAGGAGAATTCGATCCAAAATACCTAATCGGAACCGGAGGACACGGCAAAGTCTACAAAGCAAAGCTACCAAACGCAATCATGGCGGTGAAAAAGCTAAACGAAACAACAGACTCATCAATCTCAAATCCATCAACAAAACAAGAGTTTCTCAACGAAATCAGAGCACTAACCGAGATCCGTCACCGGAACGTCGTGAAACTCTTCGGATTCTGCTCGCATCGCCGCAACACGTTTCTGGTTTACGAGTACATGGAGAGAGGAAGCTTGAGGAAAGTTTTGGAGAATGATGATGAAGCGAAGAAGTTAGATTGGGGAAAGAGGATCAACGTTGTGAAAGGTGTGGCTCATGCTTTGTCTTATATGCATCATGATCGGTCTCCGGCGATTGTTCACCGTGATATTAGTAGTGGGAATATTCTTCTCGGCGAGGATTATGAAGCGAAGATCTCTGATTTTGGTACTGCGAAGCTTCTTAAACCGGATTCTTCAAATTGGTCCGCCGTTGCTGGTACTTACGGCTATGTTGCTCCAGAACTAGCTTATGCGATGAAAGTGACTGAGAAATGCGATGTGTATAGCTTTGGAGTTCTAACACTTGAAGTGATCAAAGGAGAGCATCCAGGAGATCTAGTTTCAACTCTTTCATCCTCACCTCCCGATGCAACTCTGTCACTGAAAAGCATTTCCGACCACCGGCTACCGGAACCGACACCGGAGATTAAAGAGGAGGTCTTAGAGATTTTGAAAGTTGCACTTTTGTGTTTACATTCTGATCCACAAGCTCGCCCAACAATGCTCTCTATCTCCACTGCCTTTTCT</t>
  </si>
  <si>
    <t>MIK2_S292A_F</t>
  </si>
  <si>
    <t>S292A_H316A</t>
  </si>
  <si>
    <t>MNKTNPERKISLTSFKERMACKEKPRDLQVLLIISIVLSCSFAVSATVEEANALLKWKSTFTNQTSSSKLSSWVNPNTSSFCTSWYGVACSLGSIIRLNLTNTGIEGTFEDFPFSSLPNLTFVDLSMNRFSGTISPLWGRFSKLEYFDLSINQLVGEIPPELGDLSNLDTLHLVENKLNGSIPSEIGRLTKVTEIAIYDNLLTGPIPSSFGNLTKLVNLYLFINSLSGSIPSEIGNLPNLRELCLDRNNLTGKIPSSFGNLKNVTLLNMFENQLSGEIPPEIGNMTALDTLALHTNKLTGPIPSTLGNIKTLAVLALYLNQLNGSIPPELGEMESMIDLEISENKLTGPVPDSFGKLTALEWLFLRDNQLSGPIPPGIANSTELTVLQLDTNNFTGFLPDTICRGGKLENLTLDDNHFEGPVPKSLRDCKSLIRVRFKGNSFSGDISEAFGVYPTLNFIDLSNNNFHGQLSANWEQSQKLVAFILSNNSITGAIPPEIWNMTQLSQLDLSSNRITGELPESISNINRISKLQLNGNRLSGKIPSGIRLLTNLEYLDLSSNRFSSEIPPTLNNLPRLYYMNLSRNDLDQTIPEGLTKLSQLQMLDLSYNQLDGEISSQFRSLQNLERLDLSHNNLSGQIPPSFKDMLALTHVDVSHNNLQGPIPDNAAFRNAPPDAFEGNKDLCGSVNTTQGLKPCSITSSKKSHKDRNLIIYILVPIIGAIIILSVCAGIFICFRKRTKQIEEHTDSESGGETLSIFSFDGKVRYQEIIKATGEFDPKYLIGTGGHGKVYKAKLPNAIMAVKKLNETTDSSISNPSTKQEFLNEIRALTEIRHRNVVKLFGFCSHRRNTFLVYEYMERGSLRKVLENDDEAKKLDWGKRINVVKGVAHALSYMHHDRSPAIVHRDISSGNILLGEDYEAKISDFGTAKLLKPDSSNWSAVAGTYGYVAPELAYAMKVTEKCDVYSFGVLTLEVIKGEHPGDLVSTLSSSPPDATLSLKSISDHRLPEPTPEIKEEVLEILKVALLCLHSDPQARPTMLSISTAFS</t>
  </si>
  <si>
    <t>ATGAACAAAACAAACCCAGAAAGAAAAATATCACTAACCTCATTCAAAGAGAGAATGGCTTGTAAAGAAAAGCCTCGTGATCTTCAAGTTCTTTTGATCATATCTATAGTTTTGAGTTGTTCTTTTGCTGTTTCTGCAACGGTGGAAGAAGCTAATGCTCTTTTGAAATGGAAGTCAACTTTCACAAACCAGACAAGTTCATCAAAGCTATCTTCTTGGGTCAATCCAAACACAAGCAGCTTTTGTACCAGTTGGTATGGTGTTGCCTGCTCACTCGGGAGCATTATACGGTTGAATCTTACTAATACCGGTATCGAAGGTACTTTCGAAGATTTTCCATTCTCtTCTCTCCCCAATCTCACTTTTGTTGATCTCAGTATGAACCGTTTCTCTGGAACCATCTCTCCTTTATGGGGACGGTTCTCGAAACTCGAATACTTCGATTTGTCGATTAACCAGTTAGTTGGTGAAATCCCACCTGAACTTGGTGATTTGAGTAATTTAGATACTCTCCATCTAGTTGAAAACAAGTTAAACGGATCGATTCCTTCTGAGATCGGTCGGTTAACTAAGGTTACGGAGATAGCTATATACGACAATCTTTTAACCGGACCAATACCTTCTTCTTTTGGAAACCTTACCAAACTAGTTAACCTCTACCTCTTTATCAATTCTCTTTCTGGTTCAATTCCTTCTGAAATAGGAAACTTACCCAACCTTAGAGAGCTATGTCTAGATAGGAACAACCTTACCGGTAAAATCCCTTCTAGTTTCGGGAATTTGAAGAATGTAACTCTTCTCAATATGTTTGAAAATCAGCTCTCTGGTGAAATCCCTCCTGAGATTGGTAATATGACCGCTTTAGATACACTTgctCTCCACACAAATAAGCTTACCGGTCCAATACCTTCTACCTTAGGAAACATCAAAACCCTAGCCGTTCTTgcTCTTTACCTGAATCAACTCAATGGTTCGATTCCACCGGAACTAGGCGAAATGGAATCAATGATTGATTTGGAGATAAGTGAGAACAAACTCACCGGTCCTGTTCCCGATTCTTTTGGCAAGTTAACCGCGTTGGAATGGTTGTTCCTACGTGATAATCAGCTCTCTGGTCCCATCCCACCGGGAATTGCTAACTCTACAGAGCTCACCGTCCTGCAGCTCGACACCAACAACTTCACCGGTTTCTTGCCTGATACCATCTGTAGAGGTGGAAAGCTTGAGAATCTTACGCTAGATGATAATCACTTCGAAGGTCCTGTTCCTAAAAGCTTGAGAGATTGCAAGAGCTTGATCAGAGTAAGATTCAAAGGGAATAGTTTCTCCGGAGATATCTCTGAGGCTTTCGGAGTTTACCCGACTCTCAACTTCATCGATCTCAGCAACAACAACTTTCATGGACAACTTTCAGCCAACTGGGAACAAAGTCAAAAGCTGGTTGCATTCATCCTCTCAAACAACAGCATCACTGGAGCCATCCCACCTGAGATTTGGAACATGACACAGCTAAGTCAGCTCGATCTATCTTCCAACCGCATCACCGGCGAGCTACCTGAATCAATCAGCAATATCAACCGTATATCAAAACTCCAACTCAACGGGAATCGGCTATCAGGCAAAATCCCTTCAGGAATCAGACTCTTAACCAATCTTGAGTATCTTGATCTATCCTCAAACCGATTCAGTTCCGAAATACCCCCAACGCTCAACAATTTGCCAAGGCTCTACTACATGAACCTGAGCAGAAACGACTTGGATCAAACCATCCCGGAGGGGTTAACAAAGCTATCTCAGTTACAAATGCTTGATCTCAGCTACAATCAGCTCGACGGAGAGATCTCATCACAATTCAGATCTTTACAAAACCTCGAAAGACTCGACCTCTCACACAACAATCTCTCAGGTCAAATCCCACCAAGTTTCAAAGATATGCTAGCACTAACACACGTCGATGTATCACACAACAACCTCCAAGGTCCAATTCCAGATAACGCAGCGTTTCGAAACGCACCTCCAGATGCTTTTGAAGGTAACAAAGACTTATGTGGTAGTGTTAACACCACACAAGGCTTGAAGCCATGTTCAATCACATCCTCAAAGAAATCACACAAGGATCGAAACCTAATCATCTACATACTAGTTCCGATCATCGGAGCAATCATAATCCTCTCCGTCTGCGCCGGAATCTTCATCTGTTTCCGTAAACGAACAAAACAAATCGAGGAGCATACAGATTCAGAATCAGGAGGAGAAACATTATCAATCTTCAGCTTCGACGGCAAAGTCCGATACCAAGAGATCATCAAAGCAACAGGAGAATTCGATCCAAAATACCTAATCGGAACCGGAGGACACGGCAAAGTCTACAAAGCAAAGCTACCAAACGCAATCATGGCGGTGAAAAAGCTAAACGAAACAACAGACTCATCAATCTCAAATCCATCAACAAAACAAGAGTTTCTCAACGAAATCAGAGCACTAACCGAGATCCGTCACCGGAACGTCGTGAAACTCTTCGGATTCTGCTCGCATCGCCGCAACACGTTTCTGGTTTACGAGTACATGGAGAGAGGAAGCTTGAGGAAAGTTTTGGAGAATGATGATGAAGCGAAGAAGTTAGATTGGGGAAAGAGGATCAACGTTGTGAAAGGTGTGGCTCATGCTTTGTCTTATATGCATCATGATCGGTCTCCGGCGATTGTTCACCGTGATATTAGTAGTGGGAATATTCTTCTCGGCGAGGATTATGAAGCGAAGATCTCTGATTTTGGTACTGCGAAGCTTCTTAAACCGGATTCTTCAAATTGGTCCGCCGTTGCTGGTACTTACGGCTATGTTGCTCCAGAACTAGCTTATGCGATGAAAGTGACTGAGAAATGCGATGTGTATAGCTTTGGAGTTCTAACACTTGAAGTGATCAAAGGAGAGCATCCAGGAGATCTAGTTTCAACTCTTTCATCCTCACCTCCCGATGCAACTCTGTCACTGAAAAGCATTTCCGACCACCGGCTACCGGAACCGACACCGGAGATTAAAGAGGAGGTCTTAGAGATTTTGAAAGTTGCACTTTTGTGTTTACATTCTGATCCACAAGCTCGCCCAACAATGCTCTCTATCTCCACTGCCTTTTCT</t>
  </si>
  <si>
    <r>
      <t>construct</t>
    </r>
    <r>
      <rPr>
        <i/>
        <sz val="11"/>
        <color theme="1"/>
        <rFont val="Arial"/>
        <family val="2"/>
      </rPr>
      <t xml:space="preserve"> At</t>
    </r>
    <r>
      <rPr>
        <sz val="11"/>
        <color theme="1"/>
        <rFont val="Arial"/>
        <family val="2"/>
      </rPr>
      <t>MIK2.1_S292A</t>
    </r>
  </si>
  <si>
    <t>MIK2_H316A_F</t>
  </si>
  <si>
    <t>D246G_N268A_S292A_H316A</t>
  </si>
  <si>
    <t>ATGAACAAAACAAACCCAGAAAGAAAAATATCACTAACCTCATTCAAAGAGAGAATGGCTTGTAAAGAAAAGCCTCGTGATCTTCAAGTTCTTTTGATCATATCTATAGTTTTGAGTTGTTCTTTTGCTGTTTCTGCAACGGTGGAAGAAGCTAATGCTCTTTTGAAATGGAAGTCAACTTTCACAAACCAGACAAGTTCATCAAAGCTATCTTCTTGGGTCAATCCAAACACAAGCAGCTTTTGTACCAGTTGGTATGGTGTTGCCTGCTCACTCGGGAGCATTATACGGTTGAATCTTACTAATACCGGTATCGAAGGTACTTTCGAAGATTTTCCATTCTCtTCTCTCCCCAATCTCACTTTTGTTGATCTCAGTATGAACCGTTTCTCTGGAACCATCTCTCCTTTATGGGGACGGTTCTCGAAACTCGAATACTTCGATTTGTCGATTAACCAGTTAGTTGGTGAAATCCCACCTGAACTTGGTGATTTGAGTAATTTAGATACTCTCCATCTAGTTGAAAACAAGTTAAACGGATCGATTCCTTCTGAGATCGGTCGGTTAACTAAGGTTACGGAGATAGCTATATACGACAATCTTTTAACCGGACCAATACCTTCTTCTTTTGGAAACCTTACCAAACTAGTTAACCTCTACCTCTTTATCAATTCTCTTTCTGGTTCAATTCCTTCTGAAATAGGAAACTTACCCAACCTTAGAGAGCTATGTCTAggTAGGAACAACCTTACCGGTAAAATCCCTTCTAGTTTCGGGAATTTgaaGAATGTAACTCTTCTCgctATGTTTGAAAATCAGCTCTCTGGTGAAATCCCTCCTGAGATTGGTAATATGACCGCTTTAGATACACTTgctCTCCACACAAATAAGCTTACCGGTCCAATACCTTCTACCTTAGGAAACATCAAAACCCTAGCCGTTCTTgcTCTTTACCTGAATCAACTCAATGGTTCGATTCCACCGGAACTAGGCGAAATGGAATCAATGATTGATTTGGAGATAAGTGAGAACAAACTCACCGGTCCTGTTCCCGATTCTTTTGGCAAGTTAACCGCGTTGGAATGGTTGTTCCTACGTGATAATCAGCTCTCTGGTCCCATCCCACCGGGAATTGCTAACTCTACAGAGCTCACCGTCCTGCAGCTCGACACCAACAACTTCACCGGTTTCTTGCCTGATACCATCTGTAGAGGTGGAAAGCTTGAGAATCTTACGCTAGATGATAATCACTTCGAAGGTCCTGTTCCTAAAAGCTTGAGAGATTGCAAGAGCTTGATCAGAGTAAGATTCAAAGGGAATAGTTTCTCCGGAGATATCTCTGAGGCTTTCGGAGTTTACCCGACTCTCAACTTCATCGATCTCAGCAACAACAACTTTCATGGACAACTTTCAGCCAACTGGGAACAAAGTCAAAAGCTGGTTGCATTCATCCTCTCAAACAACAGCATCACTGGAGCCATCCCACCTGAGATTTGGAACATGACACAGCTAAGTCAGCTCGATCTATCTTCCAACCGCATCACCGGCGAGCTACCTGAATCAATCAGCAATATCAACCGTATATCAAAACTCCAACTCAACGGGAATCGGCTATCAGGCAAAATCCCTTCAGGAATCAGACTCTTAACCAATCTTGAGTATCTTGATCTATCCTCAAACCGATTCAGTTCCGAAATACCCCCAACGCTCAACAATTTGCCAAGGCTCTACTACATGAACCTGAGCAGAAACGACTTGGATCAAACCATCCCGGAGGGGTTAACAAAGCTATCTCAGTTACAAATGCTTGATCTCAGCTACAATCAGCTCGACGGAGAGATCTCATCACAATTCAGATCTTTACAAAACCTCGAAAGACTCGACCTCTCACACAACAATCTCTCAGGTCAAATCCCACCAAGTTTCAAAGATATGCTAGCACTAACACACGTCGATGTATCACACAACAACCTCCAAGGTCCAATTCCAGATAACGCAGCGTTTCGAAACGCACCTCCAGATGCTTTTGAAGGTAACAAAGACTTATGTGGTAGTGTTAACACCACACAAGGCTTGAAGCCATGTTCAATCACATCCTCAAAGAAATCACACAAGGATCGAAACCTAATCATCTACATACTAGTTCCGATCATCGGAGCAATCATAATCCTCTCCGTCTGCGCCGGAATCTTCATCTGTTTCCGTAAACGAACAAAACAAATCGAGGAGCATACAGATTCAGAATCAGGAGGAGAAACATTATCAATCTTCAGCTTCGACGGCAAAGTCCGATACCAAGAGATCATCAAAGCAACAGGAGAATTCGATCCAAAATACCTAATCGGAACCGGAGGACACGGCAAAGTCTACAAAGCAAAGCTACCAAACGCAATCATGGCGGTGAAAAAGCTAAACGAAACAACAGACTCATCAATCTCAAATCCATCAACAAAACAAGAGTTTCTCAACGAAATCAGAGCACTAACCGAGATCCGTCACCGGAACGTCGTGAAACTCTTCGGATTCTGCTCGCATCGCCGCAACACGTTTCTGGTTTACGAGTACATGGAGAGAGGAAGCTTGAGGAAAGTTTTGGAGAATGATGATGAAGCGAAGAAGTTAGATTGGGGAAAGAGGATCAACGTTGTGAAAGGTGTGGCTCATGCTTTGTCTTATATGCATCATGATCGGTCTCCGGCGATTGTTCACCGTGATATTAGTAGTGGGAATATTCTTCTCGGCGAGGATTATGAAGCGAAGATCTCTGATTTTGGTACTGCGAAGCTTCTTAAACCGGATTCTTCAAATTGGTCCGCCGTTGCTGGTACTTACGGCTATGTTGCTCCAGAACTAGCTTATGCGATGAAAGTGACTGAGAAATGCGATGTGTATAGCTTTGGAGTTCTAACACTTGAAGTGATCAAAGGAGAGCATCCAGGAGATCTAGTTTCAACTCTTTCATCCTCACCTCCCGATGCAACTCTGTCACTGAAAAGCATTTCCGACCACCGGCTACCGGAACCGACACCGGAGATTAAAGAGGAGGTCTTAGAGATTTTGAAAGTTGCACTTTTGTGTTTACATTCTGATCCACAAGCTCGCCCAACAATGCTCTCTATCTCCACTGCCTTTTCT</t>
  </si>
  <si>
    <t>MNKTNPERKISLTSFKERMACKEKPRDLQVLLIISIVLSCSFAVSATVEEANALLKWKSTFTNQTSSSKLSSWVNPNTSSFCTSWYGVACSLGSIIRLNLTNTGIEGTFEDFPFSSLPNLTFVDLSMNRFSGTISPLWGRFSKLEYFDLSINQLVGEIPPELGDLSNLDTLHLVENKLNGSIPSEIGRLTKVTEIAIYDNLLTGPIPSSFGNLTKLVNLYLFINSLSGSIPSEIGNLPNLRELCLGRNNLTGKIPSSFGNLKNVTLLAMFENQLSGEIPPEIGNMTALDTLALHTNKLTGPIPSTLGNIKTLAVLALYLNQLNGSIPPELGEMESMIDLEISENKLTGPVPDSFGKLTALEWLFLRDNQLSGPIPPGIANSTELTVLQLDTNNFTGFLPDTICRGGKLENLTLDDNHFEGPVPKSLRDCKSLIRVRFKGNSFSGDISEAFGVYPTLNFIDLSNNNFHGQLSANWEQSQKLVAFILSNNSITGAIPPEIWNMTQLSQLDLSSNRITGELPESISNINRISKLQLNGNRLSGKIPSGIRLLTNLEYLDLSSNRFSSEIPPTLNNLPRLYYMNLSRNDLDQTIPEGLTKLSQLQMLDLSYNQLDGEISSQFRSLQNLERLDLSHNNLSGQIPPSFKDMLALTHVDVSHNNLQGPIPDNAAFRNAPPDAFEGNKDLCGSVNTTQGLKPCSITSSKKSHKDRNLIIYILVPIIGAIIILSVCAGIFICFRKRTKQIEEHTDSESGGETLSIFSFDGKVRYQEIIKATGEFDPKYLIGTGGHGKVYKAKLPNAIMAVKKLNETTDSSISNPSTKQEFLNEIRALTEIRHRNVVKLFGFCSHRRNTFLVYEYMERGSLRKVLENDDEAKKLDWGKRINVVKGVAHALSYMHHDRSPAIVHRDISSGNILLGEDYEAKISDFGTAKLLKPDSSNWSAVAGTYGYVAPELAYAMKVTEKCDVYSFGVLTLEVIKGEHPGDLVSTLSSSPPDATLSLKSISDHRLPEPTPEIKEEVLEILKVALLCLHSDPQARPTMLSISTAFS</t>
  </si>
  <si>
    <r>
      <t>construct</t>
    </r>
    <r>
      <rPr>
        <i/>
        <sz val="11"/>
        <color theme="1"/>
        <rFont val="Arial"/>
        <family val="2"/>
      </rPr>
      <t xml:space="preserve"> At</t>
    </r>
    <r>
      <rPr>
        <sz val="11"/>
        <color theme="1"/>
        <rFont val="Arial"/>
        <family val="2"/>
      </rPr>
      <t>MIK2.1_S292A_H316A</t>
    </r>
  </si>
  <si>
    <t>MVPRIFYLLQFFTLFTVTFASTEEATALLKWKANINNSLLASWTLSSDACKGWYGVICFNGRINRLNISNAGVIGTLHDFPFSSLPFLEYVDLSMNQLSGIIPHAIGNLTNLVYLDLSSNQFSGKIPPQIGSLSKVENLYISDNHLNGFIPAEIGNLTELKTLHLYSNQLFGPIPSELGNLKNLNDLELSRNKLTGSIPITLGDLTELKILYLHSNQLSGLIPTELGNLKNLNDLELGNNQLSGSIPITLGDLTQLKNLFLYSNQLSGLIPRELGNLKNLNDLELQENQLTGSVPFTLAYLTQLEFLYLYSNQLSGPIPSELGNLNSLTELDLSDNKLSGSIPITLGNLTELNSLYLSDNQLSGSIPKEFAYLDNLVLLSISNNHFSGHLPERLCNGGKLEILTVNRNKLTGTIPRSLSNCSSFKRVRFNNNSFTGNLSEAFGIHPELKFIDLSDNDFHGELSSNWGKYKNLTTFWIARNNISGSIPPEIGNIKGLLGLDLSANHLVGQIPEEFGKLTSLVELSLKNNQISGNIPQELGSLTNLDSLDLSDNRLNGSIPTFLGDYQHLFHLNLSCNKFGQKIPKEIGGITHLNVLDLSHNLLVGEIPPQLTNLKYLVNLNLSHNSLSGHIPEEFDSLTGLQDVVLSYNELEGPIPNNNAFMNASLEGNKGLCGNVTGFQPCERPSSMVKKHSMAKGHKLILITVLPILGALVLLCAFAGSLFMCDQRRRVGDVERRDGDGWLSISMLDGKALYRDILNATEEFDAKFCIGQGGQGSVYKVNLPLLGDIAVKRLHSSFQNTHPKSFINEVRALTGIKHRNIVSLYGYCSKAQHSLLVYEYVERGSLSSVLSNEVESKKLDWLKRVNIIKGVAFALSYMHQDCSPPIVHRDIRSSNVLLDSEYEARVADFGIAKILNPDSSNCTALAGTYGYVAPELAYTMKVTQMCDVYSFGVLSLEIIKGKHVGEYITVLANSSTIDPEQLSNLLDERLPYPEDRVKDVLVFIINLACSCLLQTPNSRPTMHFISHKLSSMDARPPVHQRNHHAREAI</t>
  </si>
  <si>
    <t>C238G</t>
  </si>
  <si>
    <t>SlMIK2_C238G_R</t>
  </si>
  <si>
    <t>C238G_F260A</t>
  </si>
  <si>
    <t>MVPRIFYLLQFFTLFTVTFASTEEATALLKWKANINNSLLASWTLSSDACKGWYGVICFNGRINRLNISNAGVIGTLHDFPFSSLPFLEYVDLSMNQLSGIIPHAIGNLTNLVYLDLSSNQFSGKIPPQIGSLSKVENLYISDNHLNGFIPAEIGNLTELKTLHLYSNQLFGPIPSELGNLKNLNDLELSRNKLTGSIPITLGDLTELKILYLHSNQLSGLIPTELGNLKNLNDLELGNNQLSGSIPITLGDLTQLKNLALYSNQLSGLIPRELGNLKNLNDLELQENQLTGSVPFTLAYLTQLEFLYLYSNQLSGPIPSELGNLNSLTELDLSDNKLSGSIPITLGNLTELNSLYLSDNQLSGSIPKEFAYLDNLVLLSISNNHFSGHLPERLCNGGKLEILTVNRNKLTGTIPRSLSNCSSFKRVRFNNNSFTGNLSEAFGIHPELKFIDLSDNDFHGELSSNWGKYKNLTTFWIARNNISGSIPPEIGNIKGLLGLDLSANHLVGQIPEEFGKLTSLVELSLKNNQISGNIPQELGSLTNLDSLDLSDNRLNGSIPTFLGDYQHLFHLNLSCNKFGQKIPKEIGGITHLNVLDLSHNLLVGEIPPQLTNLKYLVNLNLSHNSLSGHIPEEFDSLTGLQDVVLSYNELEGPIPNNNAFMNASLEGNKGLCGNVTGFQPCERPSSMVKKHSMAKGHKLILITVLPILGALVLLCAFAGSLFMCDQRRRVGDVERRDGDGWLSISMLDGKALYRDILNATEEFDAKFCIGQGGQGSVYKVNLPLLGDIAVKRLHSSFQNTHPKSFINEVRALTGIKHRNIVSLYGYCSKAQHSLLVYEYVERGSLSSVLSNEVESKKLDWLKRVNIIKGVAFALSYMHQDCSPPIVHRDIRSSNVLLDSEYEARVADFGIAKILNPDSSNCTALAGTYGYVAPELAYTMKVTQMCDVYSFGVLSLEIIKGKHVGEYITVLANSSTIDPEQLSNLLDERLPYPEDRVKDVLVFIINLACSCLLQTPNSRPTMHFISHKLSSMDARPPVHQRNHHAREAI</t>
  </si>
  <si>
    <r>
      <t xml:space="preserve">construct </t>
    </r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MIK2-A splice-variant 1_C238G</t>
    </r>
  </si>
  <si>
    <t>SlMIK2_F260A_F</t>
  </si>
  <si>
    <t>SlMIK2_F260A_R</t>
  </si>
  <si>
    <t>MIK2_D246G_R</t>
  </si>
  <si>
    <t>MIK2_N268A_R</t>
  </si>
  <si>
    <t>MIK2_S292A_R</t>
  </si>
  <si>
    <t>MIK2_H316A_R</t>
  </si>
  <si>
    <t>SlMIK2_C238G_F</t>
  </si>
  <si>
    <t>E284A</t>
  </si>
  <si>
    <t>MVPRIFYLLQFFTLFTVTFASTEEATALLKWKANINNSLLASWTLSSDACKGWYGVICFNGRINRLNISNAGVIGTLHDFPFSSLPFLEYVDLSMNQLSGIIPHAIGNLTNLVYLDLSSNQFSGKIPPQIGSLSKVENLYISDNHLNGFIPAEIGNLTELKTLHLYSNQLFGPIPSELGNLKNLNDLELSRNKLTGSIPITLGDLTELKILYLHSNQLSGLIPTELGNLKNLNDLELCNNQLSGSIPITLGDLTQLKNLFLYSNQLSGLIPRELGNLKNLNDLALQENQLTGSVPFTLAYLTQLEFLYLYSNQLSGPIPSELGNLNSLTELDLSDNKLSGSIPITLGNLTELNSLYLSDNQLSGSIPKEFAYLDNLVLLSISNNHFSGHLPERLCNGGKLEILTVNRNKLTGTIPRSLSNCSSFKRVRFNNNSFTGNLSEAFGIHPELKFIDLSDNDFHGELSSNWGKYKNLTTFWIARNNISGSIPPEIGNIKGLLGLDLSANHLVGQIPEEFGKLTSLVELSLKNNQISGNIPQELGSLTNLDSLDLSDNRLNGSIPTFLGDYQHLFHLNLSCNKFGQKIPKEIGGITHLNVLDLSHNLLVGEIPPQLTNLKYLVNLNLSHNSLSGHIPEEFDSLTGLQDVVLSYNELEGPIPNNNAFMNASLEGNKGLCGNVTGFQPCERPSSMVKKHSMAKGHKLILITVLPILGALVLLCAFAGSLFMCDQRRRVGDVERRDGDGWLSISMLDGKALYRDILNATEEFDAKFCIGQGGQGSVYKVNLPLLGDIAVKRLHSSFQNTHPKSFINEVRALTGIKHRNIVSLYGYCSKAQHSLLVYEYVERGSLSSVLSNEVESKKLDWLKRVNIIKGVAFALSYMHQDCSPPIVHRDIRSSNVLLDSEYEARVADFGIAKILNPDSSNCTALAGTYGYVAPELAYTMKVTQMCDVYSFGVLSLEIIKGKHVGEYITVLANSSTIDPEQLSNLLDERLPYPEDRVKDVLVFIINLACSCLLQTPNSRPTMHFISHKLSSMDARPPVHQRNHHAREAI</t>
  </si>
  <si>
    <t>SlMIK2_E284A_R</t>
  </si>
  <si>
    <t>SlMIK2_E284A_F</t>
  </si>
  <si>
    <t>E284A_Y308A</t>
  </si>
  <si>
    <t>MVPRIFYLLQFFTLFTVTFASTEEATALLKWKANINNSLLASWTLSSDACKGWYGVICFNGRINRLNISNAGVIGTLHDFPFSSLPFLEYVDLSMNQLSGIIPHAIGNLTNLVYLDLSSNQFSGKIPPQIGSLSKVENLYISDNHLNGFIPAEIGNLTELKTLHLYSNQLFGPIPSELGNLKNLNDLELSRNKLTGSIPITLGDLTELKILYLHSNQLSGLIPTELGNLKNLNDLELCNNQLSGSIPITLGDLTQLKNLFLYSNQLSGLIPRELGNLKNLNDLALQENQLTGSVPFTLAYLTQLEFLALYSNQLSGPIPSELGNLNSLTELDLSDNKLSGSIPITLGNLTELNSLYLSDNQLSGSIPKEFAYLDNLVLLSISNNHFSGHLPERLCNGGKLEILTVNRNKLTGTIPRSLSNCSSFKRVRFNNNSFTGNLSEAFGIHPELKFIDLSDNDFHGELSSNWGKYKNLTTFWIARNNISGSIPPEIGNIKGLLGLDLSANHLVGQIPEEFGKLTSLVELSLKNNQISGNIPQELGSLTNLDSLDLSDNRLNGSIPTFLGDYQHLFHLNLSCNKFGQKIPKEIGGITHLNVLDLSHNLLVGEIPPQLTNLKYLVNLNLSHNSLSGHIPEEFDSLTGLQDVVLSYNELEGPIPNNNAFMNASLEGNKGLCGNVTGFQPCERPSSMVKKHSMAKGHKLILITVLPILGALVLLCAFAGSLFMCDQRRRVGDVERRDGDGWLSISMLDGKALYRDILNATEEFDAKFCIGQGGQGSVYKVNLPLLGDIAVKRLHSSFQNTHPKSFINEVRALTGIKHRNIVSLYGYCSKAQHSLLVYEYVERGSLSSVLSNEVESKKLDWLKRVNIIKGVAFALSYMHQDCSPPIVHRDIRSSNVLLDSEYEARVADFGIAKILNPDSSNCTALAGTYGYVAPELAYTMKVTQMCDVYSFGVLSLEIIKGKHVGEYITVLANSSTIDPEQLSNLLDERLPYPEDRVKDVLVFIINLACSCLLQTPNSRPTMHFISHKLSSMDARPPVHQRNHHAREAI</t>
  </si>
  <si>
    <r>
      <t xml:space="preserve">construct </t>
    </r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MIK2-A splice-variant 1_E284A</t>
    </r>
  </si>
  <si>
    <t>SlMIK2_Y308A_R</t>
  </si>
  <si>
    <t>SlMIK2_Y308A_F</t>
  </si>
  <si>
    <t>C238G_F260A_E284A_Y308A</t>
  </si>
  <si>
    <t>MVPRIFYLLQFFTLFTVTFASTEEATALLKWKANINNSLLASWTLSSDACKGWYGVICFNGRINRLNISNAGVIGTLHDFPFSSLPFLEYVDLSMNQLSGIIPHAIGNLTNLVYLDLSSNQFSGKIPPQIGSLSKVENLYISDNHLNGFIPAEIGNLTELKTLHLYSNQLFGPIPSELGNLKNLNDLELSRNKLTGSIPITLGDLTELKILYLHSNQLSGLIPTELGNLKNLNDLELGNNQLSGSIPITLGDLTQLKNLALYSNQLSGLIPRELGNLKNLNDLALQENQLTGSVPFTLAYLTQLEFLALYSNQLSGPIPSELGNLNSLTELDLSDNKLSGSIPITLGNLTELNSLYLSDNQLSGSIPKEFAYLDNLVLLSISNNHFSGHLPERLCNGGKLEILTVNRNKLTGTIPRSLSNCSSFKRVRFNNNSFTGNLSEAFGIHPELKFIDLSDNDFHGELSSNWGKYKNLTTFWIARNNISGSIPPEIGNIKGLLGLDLSANHLVGQIPEEFGKLTSLVELSLKNNQISGNIPQELGSLTNLDSLDLSDNRLNGSIPTFLGDYQHLFHLNLSCNKFGQKIPKEIGGITHLNVLDLSHNLLVGEIPPQLTNLKYLVNLNLSHNSLSGHIPEEFDSLTGLQDVVLSYNELEGPIPNNNAFMNASLEGNKGLCGNVTGFQPCERPSSMVKKHSMAKGHKLILITVLPILGALVLLCAFAGSLFMCDQRRRVGDVERRDGDGWLSISMLDGKALYRDILNATEEFDAKFCIGQGGQGSVYKVNLPLLGDIAVKRLHSSFQNTHPKSFINEVRALTGIKHRNIVSLYGYCSKAQHSLLVYEYVERGSLSSVLSNEVESKKLDWLKRVNIIKGVAFALSYMHQDCSPPIVHRDIRSSNVLLDSEYEARVADFGIAKILNPDSSNCTALAGTYGYVAPELAYTMKVTQMCDVYSFGVLSLEIIKGKHVGEYITVLANSSTIDPEQLSNLLDERLPYPEDRVKDVLVFIINLACSCLLQTPNSRPTMHFISHKLSSMDARPPVHQRNHHAREAI</t>
  </si>
  <si>
    <t>C238G_F260A_E284A_Y308Y</t>
  </si>
  <si>
    <r>
      <t xml:space="preserve">construct </t>
    </r>
    <r>
      <rPr>
        <i/>
        <sz val="11"/>
        <color theme="1"/>
        <rFont val="Arial"/>
        <family val="2"/>
      </rPr>
      <t>Sl</t>
    </r>
    <r>
      <rPr>
        <sz val="11"/>
        <color theme="1"/>
        <rFont val="Arial"/>
        <family val="2"/>
      </rPr>
      <t>MIK2-A splice-variant 1_E284A_Y308A</t>
    </r>
  </si>
  <si>
    <t>Y318A</t>
  </si>
  <si>
    <t>ATGAACAAAACAAACCCAGAAAGAAAAATATCACTAACCTCATTCAAAGAGAGAATGGCTTGTAAAGAAAAGCCTCGTGATCTTCAAGTTCTTTTGATCATATCTATAGTTTTGAGTTGTTCTTTTGCTGTTTCTGCAACGGTGGAAGAAGCTAATGCTCTTTTGAAATGGAAGTCAACTTTCACAAACCAGACAAGTTCATCAAAGCTATCTTCTTGGGTCAATCCAAACACAAGCAGCTTTTGTACCAGTTGGTATGGTGTTGCCTGCTCACTCGGGAGCATTATACGGTTGAATCTTACTAATACCGGTATCGAAGGTACTTTCGAAGATTTTCCATTCTCGTCTCTCCCCAATCTCACTTTTGTTGATCTCAGTATGAACCGTTTCTCTGGAACCATCTCTCCTTTATGGGGACGGTTCTCGAAACTCGAATACTTCGATTTGTCGATTAACCAGTTAGTTGGTGAAATCCCACCTGAACTTGGTGATTTGAGTAATTTAGATACTCTCCATCTAGTTGAAAACAAGTTAAACGGATCGATTCCTTCTGAGATCGGTCGGTTAACTAAGGTTACGGAGATAGCTATATACGACAATCTTTTAACCGGACCAATACCTTCTTCTTTTGGAAACCTTACCAAACTAGTTAACCTCTACCTCTTTATCAATTCTCTTTCTGGTTCAATTCCTTCTGAAATAGGAAACTTACCCAACCTTAGAGAGCTATGTCTAGATAGGAACAACCTTACCGGTAAAATCCCTTCTAGTTTCGGGAATTTGAAGAATGTAACTCTTCTCAATATGTTTGAAAATCAGCTCTCTGGTGAAATCCCTCCTGAGATTGGTAATATGACCGCTTTAGATACACTTAGTCTCCACACAAATAAGCTTACCGGTCCAATACCTTCTACCTTAGGAAACATCAAAACCCTAGCCGTTCTTCATCTTgcCCTGAATCAACTCAATGGTTCGATTCCACCGGAACTAGGCGAAATGGAATCAATGATTGATTTGGAGATAAGTGAGAACAAACTCACCGGTCCTGTTCCCGATTCTTTTGGCAAGTTAACCGCGTTGGAATGGTTGTTCCTACGTGATAATCAGCTCTCTGGTCCCATCCCACCGGGAATTGCTAACTCTACAGAGCTCACCGTCCTGCAGCTCGACACCAACAACTTCACCGGTTTCTTGCCTGATACCATCTGTAGAGGTGGAAAGCTTGAGAATCTTACGCTAGATGATAATCACTTCGAAGGTCCTGTTCCTAAAAGCTTGAGAGATTGCAAGAGCTTGATCAGAGTAAGATTCAAAGGGAATAGTTTCTCCGGAGATATCTCTGAGGCTTTCGGAGTTTACCCGACTCTCAACTTCATCGATCTCAGCAACAACAACTTTCATGGACAACTTTCAGCCAACTGGGAACAAAGTCAAAAGCTGGTTGCATTCATCCTCTCAAACAACAGCATCACTGGAGCCATCCCACCTGAGATTTGGAACATGACACAGCTAAGTCAGCTCGATCTATCTTCCAACCGCATCACCGGCGAGCTACCTGAATCAATCAGCAATATCAACCGTATATCAAAACTCCAACTCAACGGGAATCGGCTATCAGGCAAAATCCCTTCAGGAATCAGACTCTTAACCAATCTTGAGTATCTTGATCTATCCTCAAACCGATTCAGTTCCGAAATACCCCCAACGCTCAACAATTTGCCAAGGCTCTACTACATGAACCTGAGCAGAAACGACTTGGATCAAACCATCCCGGAGGGGTTAACAAAGCTATCTCAGTTACAAATGCTTGATCTCAGCTACAATCAGCTCGACGGAGAGATCTCATCACAATTCAGATCTTTACAAAACCTCGAAAGACTCGACCTCTCACACAACAATCTCTCAGGTCAAATCCCACCAAGTTTCAAAGATATGCTAGCACTAACACACGTCGATGTATCACACAACAACCTCCAAGGTCCAATTCCAGATAACGCAGCGTTTCGAAACGCACCTCCAGATGCTTTTGAAGGTAACAAAGACTTATGTGGTAGTGTTAACACCACACAAGGCTTGAAGCCATGTTCAATCACATCCTCAAAGAAATCACACAAGGATCGAAACCTAATCATCTACATACTAGTTCCGATCATCGGAGCAATCATAATCCTCTCCGTCTGCGCCGGAATCTTCATCTGTTTCCGTAAACGAACAAAACAAATCGAGGAGCATACAGATTCAGAATCAGGAGGAGAAACATTATCAATCTTCAGCTTCGACGGCAAAGTCCGATACCAAGAGATCATCAAAGCAACAGGAGAATTCGATCCAAAATACCTAATCGGAACCGGAGGACACGGCAAAGTCTACAAAGCAAAGCTACCAAACGCAATCATGGCGGTGAAAAAGCTAAACGAAACAACAGACTCATCAATCTCAAATCCATCAACAAAACAAGAGTTTCTCAACGAAATCAGAGCACTAACCGAGATCCGTCACCGGAACGTCGTGAAACTCTTCGGATTCTGCTCGCATCGCCGCAACACGTTTCTGGTTTACGAGTACATGGAGAGAGGAAGCTTGAGGAAAGTTTTGGAGAATGATGATGAAGCGAAGAAGTTAGATTGGGGAAAGAGGATCAACGTTGTGAAAGGTGTGGCTCATGCTTTGTCTTATATGCATCATGATCGGTCTCCGGCGATTGTTCACCGTGATATTAGTAGTGGGAATATTCTTCTCGGCGAGGATTATGAAGCGAAGATCTCTGATTTTGGTACTGCGAAGCTTCTTAAACCGGATTCTTCAAATTGGTCCGCCGTTGCTGGTACTTACGGCTATGTTGCTCCAGAACTAGCTTATGCGATGAAAGTGACTGAGAAATGCGATGTGTATAGCTTTGGAGTTCTAACACTTGAAGTGATCAAAGGAGAGCATCCAGGAGATCTAGTTTCAACTCTTTCATCCTCACCTCCCGATGCAACTCTGTCACTGAAAAGCATTTCCGACCACCGGCTACCGGAACCGACACCGGAGATTAAAGAGGAGGTCTTAGAGATTTTGAAAGTTGCACTTTTGTGTTTACATTCTGATCCACAAGCTCGCCCAACAATGCTCTCTATCTCCACTGCCTTTTCT</t>
  </si>
  <si>
    <t>MNKTNPERKISLTSFKERMACKEKPRDLQVLLIISIVLSCSFAVSATVEEANALLKWKSTFTNQTSSSKLSSWVNPNTSSFCTSWYGVACSLGSIIRLNLTNTGIEGTFEDFPFSSLPNLTFVDLSMNRFSGTISPLWGRFSKLEYFDLSINQLVGEIPPELGDLSNLDTLHLVENKLNGSIPSEIGRLTKVTEIAIYDNLLTGPIPSSFGNLTKLVNLYLFINSLSGSIPSEIGNLPNLRELCLDRNNLTGKIPSSFGNLKNVTLLNMFENQLSGEIPPEIGNMTALDTLSLHTNKLTGPIPSTLGNIKTLAVLHLALNQLNGSIPPELGEMESMIDLEISENKLTGPVPDSFGKLTALEWLFLRDNQLSGPIPPGIANSTELTVLQLDTNNFTGFLPDTICRGGKLENLTLDDNHFEGPVPKSLRDCKSLIRVRFKGNSFSGDISEAFGVYPTLNFIDLSNNNFHGQLSANWEQSQKLVAFILSNNSITGAIPPEIWNMTQLSQLDLSSNRITGELPESISNINRISKLQLNGNRLSGKIPSGIRLLTNLEYLDLSSNRFSSEIPPTLNNLPRLYYMNLSRNDLDQTIPEGLTKLSQLQMLDLSYNQLDGEISSQFRSLQNLERLDLSHNNLSGQIPPSFKDMLALTHVDVSHNNLQGPIPDNAAFRNAPPDAFEGNKDLCGSVNTTQGLKPCSITSSKKSHKDRNLIIYILVPIIGAIIILSVCAGIFICFRKRTKQIEEHTDSESGGETLSIFSFDGKVRYQEIIKATGEFDPKYLIGTGGHGKVYKAKLPNAIMAVKKLNETTDSSISNPSTKQEFLNEIRALTEIRHRNVVKLFGFCSHRRNTFLVYEYMERGSLRKVLENDDEAKKLDWGKRINVVKGVAHALSYMHHDRSPAIVHRDISSGNILLGEDYEAKISDFGTAKLLKPDSSNWSAVAGTYGYVAPELAYAMKVTEKCDVYSFGVLTLEVIKGEHPGDLVSTLSSSPPDATLSLKSISDHRLPEPTPEIKEEVLEILKVALLCLHSDPQARPTMLSISTAFS</t>
  </si>
  <si>
    <t>MIK2_Y318A_R</t>
  </si>
  <si>
    <t>MIK2_Y318A_F</t>
  </si>
  <si>
    <t>AtMIK2_Y318A_F</t>
  </si>
  <si>
    <t>AtMIK2_Y318A_R</t>
  </si>
  <si>
    <t>AtMIK2_K345A_F</t>
  </si>
  <si>
    <t>AtMIK2_K345A_R</t>
  </si>
  <si>
    <t>K345A</t>
  </si>
  <si>
    <t>MNKTNPERKISLTSFKERMACKEKPRDLQVLLIISIVLSCSFAVSATVEEANALLKWKSTFTNQTSSSKLSSWVNPNTSSFCTSWYGVACSLGSIIRLNLTNTGIEGTFEDFPFSSLPNLTFVDLSMNRFSGTISPLWGRFSKLEYFDLSINQLVGEIPPELGDLSNLDTLHLVENKLNGSIPSEIGRLTKVTEIAIYDNLLTGPIPSSFGNLTKLVNLYLFINSLSGSIPSEIGNLPNLRELCLDRNNLTGKIPSSFGNLKNVTLLNMFENQLSGEIPPEIGNMTALDTLSLHTNKLTGPIPSTLGNIKTLAVLHLYLNQLNGSIPPELGEMESMIDLEISENALTGPVPDSFGKLTALEWLFLRDNQLSGPIPPGIANSTELTVLQLDTNNFTGFLPDTICRGGKLENLTLDDNHFEGPVPKSLRDCKSLIRVRFKGNSFSGDISEAFGVYPTLNFIDLSNNNFHGQLSANWEQSQKLVAFILSNNSITGAIPPEIWNMTQLSQLDLSSNRITGELPESISNINRISKLQLNGNRLSGKIPSGIRLLTNLEYLDLSSNRFSSEIPPTLNNLPRLYYMNLSRNDLDQTIPEGLTKLSQLQMLDLSYNQLDGEISSQFRSLQNLERLDLSHNNLSGQIPPSFKDMLALTHVDVSHNNLQGPIPDNAAFRNAPPDAFEGNKDLCGSVNTTQGLKPCSITSSKKSHKDRNLIIYILVPIIGAIIILSVCAGIFICFRKRTKQIEEHTDSESGGETLSIFSFDGKVRYQEIIKATGEFDPKYLIGTGGHGKVYKAKLPNAIMAVKKLNETTDSSISNPSTKQEFLNEIRALTEIRHRNVVKLFGFCSHRRNTFLVYEYMERGSLRKVLENDDEAKKLDWGKRINVVKGVAHALSYMHHDRSPAIVHRDISSGNILLGEDYEAKISDFGTAKLLKPDSSNWSAVAGTYGYVAPELAYAMKVTEKCDVYSFGVLTLEVIKGEHPGDLVSTLSSSPPDATLSLKSISDHRLPEPTPEIKEEVLEILKVALLCLHSDPQARPTMLSISTAFS</t>
  </si>
  <si>
    <t>ATGAACAAAACAAACCCAGAAAGAAAAATATCACTAACCTCATTCAAAGAGAGAATGGCTTGTAAAGAAAAGCCTCGTGATCTTCAAGTTCTTTTGATCATATCTATAGTTTTGAGTTGTTCTTTTGCTGTTTCTGCAACGGTGGAAGAAGCTAATGCTCTTTTGAAATGGAAGTCAACTTTCACAAACCAGACAAGTTCATCAAAGCTATCTTCTTGGGTCAATCCAAACACAAGCAGCTTTTGTACCAGTTGGTATGGTGTTGCCTGCTCACTCGGGAGCATTATACGGTTGAATCTTACTAATACCGGTATCGAAGGTACTTTCGAAGATTTTCCATTCTCGTCTCTCCCCAATCTCACTTTTGTTGATCTCAGTATGAACCGTTTCTCTGGAACCATCTCTCCTTTATGGGGACGGTTCTCGAAACTCGAATACTTCGATTTGTCGATTAACCAGTTAGTTGGTGAAATCCCACCTGAACTTGGTGATTTGAGTAATTTAGATACTCTCCATCTAGTTGAAAACAAGTTAAACGGATCGATTCCTTCTGAGATCGGTCGGTTAACTAAGGTTACGGAGATAGCTATATACGACAATCTTTTAACCGGACCAATACCTTCTTCTTTTGGAAACCTTACCAAACTAGTTAACCTCTACCTCTTTATCAATTCTCTTTCTGGTTCAATTCCTTCTGAAATAGGAAACTTACCCAACCTTAGAGAGCTATGTCTAGATAGGAACAACCTTACCGGTAAAATCCCTTCTAGTTTCGGGAATTTGAAGAATGTAACTCTTCTCAATATGTTTGAAAATCAGCTCTCTGGTGAAATCCCTCCTGAGATTGGTAATATGACCGCTTTAGATACACTTAGTCTCCACACAAATAAGCTTACCGGTCCAATACCTTCTACCTTAGGAAACATCAAAACCCTAGCCGTTCTTCATCTTTACCTGAATCAACTCAATGGTTCGATTCCACCGGAACTAGGCGAAATGGAATCAATGATTgatttGGAGATAAGTGAGAACgcACTCACCGGTCCTGTTCCCGATTCTTTTGGCAAGTTAACCGCGTTGGAATGGTTGTTCCTACGTGATAATCAGCTCTCTGGTCCCATCCCACCGGGAATTGCTAACTCTACAGAGCTCACCGTCCTGCAGCTCGACACCAACAACTTCACCGGTTTCTTGCCTGATACCATCTGTAGAGGTGGAAAGCTTGAGAATCTTACGCTAGATGATAATCACTTCGAAGGTCCTGTTCCTAAAAGCTTGAGAGATTGCAAGAGCTTGATCAGAGTAAGATTCAAAGGGAATAGTTTCTCCGGAGATATCTCTGAGGCTTTCGGAGTTTACCCGACTCTCAACTTCATCGATCTCAGCAACAACAACTTTCATGGACAACTTTCAGCCAACTGGGAACAAAGTCAAAAGCTGGTTGCATTCATCCTCTCAAACAACAGCATCACTGGAGCCATCCCACCTGAGATTTGGAACATGACACAGCTAAGTCAGCTCGATCTATCTTCCAACCGCATCACCGGCGAGCTACCTGAATCAATCAGCAATATCAACCGTATATCAAAACTCCAACTCAACGGGAATCGGCTATCAGGCAAAATCCCTTCAGGAATCAGACTCTTAACCAATCTTGAGTATCTTGATCTATCCTCAAACCGATTCAGTTCCGAAATACCCCCAACGCTCAACAATTTGCCAAGGCTCTACTACATGAACCTGAGCAGAAACGACTTGGATCAAACCATCCCGGAGGGGTTAACAAAGCTATCTCAGTTACAAATGCTTGATCTCAGCTACAATCAGCTCGACGGAGAGATCTCATCACAATTCAGATCTTTACAAAACCTCGAAAGACTCGACCTCTCACACAACAATCTCTCAGGTCAAATCCCACCAAGTTTCAAAGATATGCTAGCACTAACACACGTCGATGTATCACACAACAACCTCCAAGGTCCAATTCCAGATAACGCAGCGTTTCGAAACGCACCTCCAGATGCTTTTGAAGGTAACAAAGACTTATGTGGTAGTGTTAACACCACACAAGGCTTGAAGCCATGTTCAATCACATCCTCAAAGAAATCACACAAGGATCGAAACCTAATCATCTACATACTAGTTCCGATCATCGGAGCAATCATAATCCTCTCCGTCTGCGCCGGAATCTTCATCTGTTTCCGTAAACGAACAAAACAAATCGAGGAGCATACAGATTCAGAATCAGGAGGAGAAACATTATCAATCTTCAGCTTCGACGGCAAAGTCCGATACCAAGAGATCATCAAAGCAACAGGAGAATTCGATCCAAAATACCTAATCGGAACCGGAGGACACGGCAAAGTCTACAAAGCAAAGCTACCAAACGCAATCATGGCGGTGAAAAAGCTAAACGAAACAACAGACTCATCAATCTCAAATCCATCAACAAAACAAGAGTTTCTCAACGAAATCAGAGCACTAACCGAGATCCGTCACCGGAACGTCGTGAAACTCTTCGGATTCTGCTCGCATCGCCGCAACACGTTTCTGGTTTACGAGTACATGGAGAGAGGAAGCTTGAGGAAAGTTTTGGAGAATGATGATGAAGCGAAGAAGTTAGATTGGGGAAAGAGGATCAACGTTGTGAAAGGTGTGGCTCATGCTTTGTCTTATATGCATCATGATCGGTCTCCGGCGATTGTTCACCGTGATATTAGTAGTGGGAATATTCTTCTCGGCGAGGATTATGAAGCGAAGATCTCTGATTTTGGTACTGCGAAGCTTCTTAAACCGGATTCTTCAAATTGGTCCGCCGTTGCTGGTACTTACGGCTATGTTGCTCCAGAACTAGCTTATGCGATGAAAGTGACTGAGAAATGCGATGTGTATAGCTTTGGAGTTCTAACACTTGAAGTGATCAAAGGAGAGCATCCAGGAGATCTAGTTTCAACTCTTTCATCCTCACCTCCCGATGCAACTCTGTCACTGAAAAGCATTTCCGACCACCGGCTACCGGAACCGACACCGGAGATTAAAGAGGAGGTCTTAGAGATTTTGAAAGTTGCACTTTTGTGTTTACATTCTGATCCACAAGCTCGCCCAACAATGCTCTCTATCTCCACTGCCTTTTCT</t>
  </si>
  <si>
    <t>MIK2_K345A_R</t>
  </si>
  <si>
    <t>MIK2_K345A_F</t>
  </si>
  <si>
    <t>D367A</t>
  </si>
  <si>
    <t>ATGAACAAAACAAACCCAGAAAGAAAAATATCACTAACCTCATTCAAAGAGAGAATGGCTTGTAAAGAAAAGCCTCGTGATCTTCAAGTTCTTTTGATCATATCTATAGTTTTGAGTTGTTCTTTTGCTGTTTCTGCAACGGTGGAAGAAGCTAATGCTCTTTTGAAATGGAAGTCAACTTTCACAAACCAGACAAGTTCATCAAAGCTATCTTCTTGGGTCAATCCAAACACAAGCAGCTTTTGTACCAGTTGGTATGGTGTTGCCTGCTCACTCGGGAGCATTATACGGTTGAATCTTACTAATACCGGTATCGAAGGTACTTTCGAAGATTTTCCATTCTCGTCTCTCCCCAATCTCACTTTTGTTGATCTCAGTATGAACCGTTTCTCTGGAACCATCTCTCCTTTATGGGGACGGTTCTCGAAACTCGAATACTTCGATTTGTCGATTAACCAGTTAGTTGGTGAAATCCCACCTGAACTTGGTGATTTGAGTAATTTAGATACTCTCCATCTAGTTGAAAACAAGTTAAACGGATCGATTCCTTCTGAGATCGGTCGGTTAACTAAGGTTACGGAGATAGCTATATACGACAATCTTTTAACCGGACCAATACCTTCTTCTTTTGGAAACCTTACCAAACTAGTTAACCTCTACCTCTTTATCAATTCTCTTTCTGGTTCAATTCCTTCTGAAATAGGAAACTTACCCAACCTTAGAGAGCTATGTCTAGATAGGAACAACCTTACCGGTAAAATCCCTTCTAGTTTCGGGAATTTGAAGAATGTAACTCTTCTCAATATGTTTGAAAATCAGCTCTCTGGTGAAATCCCTCCTGAGATTGGTAATATGACCGCTTTAGATACACTTAGTCTCCACACAAATAAGCTTACCGGTCCAATACCTTCTACCTTAGGAAACATCAAAACCCTAGCCGTTCTTCATCTTTACCTGAATCAACTCAATGGTTCGATTCCACCGGAACTAGGCGAAATGGAATCAATGATTGATTTGGAGATAAGTGAGAACAAACTCACCGGTCCTGTTCCCGATTCTTTTGGCAAGTTAACCGCGTTGGAATGGTTGTTCCTACGTGcTAATCAGCTCTCTGGTCCCATCCCACCGGGAATTGCTAACTCTACAGAGCTCACCGTCCTGCAGCTCGACACCAACAACTTCACCGGTTTCTTGCCTGATACCATCTGTAGAGGTGGAAAGCTTGAGAATCTTACGCTAGATGATAATCACTTCGAAGGTCCTGTTCCTAAAAGCTTGAGAGATTGCAAGAGCTTGATCAGAGTAAGATTCAAAGGGAATAGTTTCTCCGGAGATATCTCTGAGGCTTTCGGAGTTTACCCGACTCTCAACTTCATCGATCTCAGCAACAACAACTTTCATGGACAACTTTCAGCCAACTGGGAACAAAGTCAAAAGCTGGTTGCATTCATCCTCTCAAACAACAGCATCACTGGAGCCATCCCACCTGAGATTTGGAACATGACACAGCTAAGTCAGCTCGATCTATCTTCCAACCGCATCACCGGCGAGCTACCTGAATCAATCAGCAATATCAACCGTATATCAAAACTCCAACTCAACGGGAATCGGCTATCAGGCAAAATCCCTTCAGGAATCAGACTCTTAACCAATCTTGAGTATCTTGATCTATCCTCAAACCGATTCAGTTCCGAAATACCCCCAACGCTCAACAATTTGCCAAGGCTCTACTACATGAACCTGAGCAGAAACGACTTGGATCAAACCATCCCGGAGGGGTTAACAAAGCTATCTCAGTTACAAATGCTTGATCTCAGCTACAATCAGCTCGACGGAGAGATCTCATCACAATTCAGATCTTTACAAAACCTCGAAAGACTCGACCTCTCACACAACAATCTCTCAGGTCAAATCCCACCAAGTTTCAAAGATATGCTAGCACTAACACACGTCGATGTATCACACAACAACCTCCAAGGTCCAATTCCAGATAACGCAGCGTTTCGAAACGCACCTCCAGATGCTTTTGAAGGTAACAAAGACTTATGTGGTAGTGTTAACACCACACAAGGCTTGAAGCCATGTTCAATCACATCCTCAAAGAAATCACACAAGGATCGAAACCTAATCATCTACATACTAGTTCCGATCATCGGAGCAATCATAATCCTCTCCGTCTGCGCCGGAATCTTCATCTGTTTCCGTAAACGAACAAAACAAATCGAGGAGCATACAGATTCAGAATCAGGAGGAGAAACATTATCAATCTTCAGCTTCGACGGCAAAGTCCGATACCAAGAGATCATCAAAGCAACAGGAGAATTCGATCCAAAATACCTAATCGGAACCGGAGGACACGGCAAAGTCTACAAAGCAAAGCTACCAAACGCAATCATGGCGGTGAAAAAGCTAAACGAAACAACAGACTCATCAATCTCAAATCCATCAACAAAACAAGAGTTTCTCAACGAAATCAGAGCACTAACCGAGATCCGTCACCGGAACGTCGTGAAACTCTTCGGATTCTGCTCGCATCGCCGCAACACGTTTCTGGTTTACGAGTACATGGAGAGAGGAAGCTTGAGGAAAGTTTTGGAGAATGATGATGAAGCGAAGAAGTTAGATTGGGGAAAGAGGATCAACGTTGTGAAAGGTGTGGCTCATGCTTTGTCTTATATGCATCATGATCGGTCTCCGGCGATTGTTCACCGTGATATTAGTAGTGGGAATATTCTTCTCGGCGAGGATTATGAAGCGAAGATCTCTGATTTTGGTACTGCGAAGCTTCTTAAACCGGATTCTTCAAATTGGTCCGCCGTTGCTGGTACTTACGGCTATGTTGCTCCAGAACTAGCTTATGCGATGAAAGTGACTGAGAAATGCGATGTGTATAGCTTTGGAGTTCTAACACTTGAAGTGATCAAAGGAGAGCATCCAGGAGATCTAGTTTCAACTCTTTCATCCTCACCTCCCGATGCAACTCTGTCACTGAAAAGCATTTCCGACCACCGGCTACCGGAACCGACACCGGAGATTAAAGAGGAGGTCTTAGAGATTTTGAAAGTTGCACTTTTGTGTTTACATTCTGATCCACAAGCTCGCCCAACAATGCTCTCTATCTCCACTGCCTTTTCT</t>
  </si>
  <si>
    <t>MNKTNPERKISLTSFKERMACKEKPRDLQVLLIISIVLSCSFAVSATVEEANALLKWKSTFTNQTSSSKLSSWVNPNTSSFCTSWYGVACSLGSIIRLNLTNTGIEGTFEDFPFSSLPNLTFVDLSMNRFSGTISPLWGRFSKLEYFDLSINQLVGEIPPELGDLSNLDTLHLVENKLNGSIPSEIGRLTKVTEIAIYDNLLTGPIPSSFGNLTKLVNLYLFINSLSGSIPSEIGNLPNLRELCLDRNNLTGKIPSSFGNLKNVTLLNMFENQLSGEIPPEIGNMTALDTLSLHTNKLTGPIPSTLGNIKTLAVLHLYLNQLNGSIPPELGEMESMIDLEISENKLTGPVPDSFGKLTALEWLFLRANQLSGPIPPGIANSTELTVLQLDTNNFTGFLPDTICRGGKLENLTLDDNHFEGPVPKSLRDCKSLIRVRFKGNSFSGDISEAFGVYPTLNFIDLSNNNFHGQLSANWEQSQKLVAFILSNNSITGAIPPEIWNMTQLSQLDLSSNRITGELPESISNINRISKLQLNGNRLSGKIPSGIRLLTNLEYLDLSSNRFSSEIPPTLNNLPRLYYMNLSRNDLDQTIPEGLTKLSQLQMLDLSYNQLDGEISSQFRSLQNLERLDLSHNNLSGQIPPSFKDMLALTHVDVSHNNLQGPIPDNAAFRNAPPDAFEGNKDLCGSVNTTQGLKPCSITSSKKSHKDRNLIIYILVPIIGAIIILSVCAGIFICFRKRTKQIEEHTDSESGGETLSIFSFDGKVRYQEIIKATGEFDPKYLIGTGGHGKVYKAKLPNAIMAVKKLNETTDSSISNPSTKQEFLNEIRALTEIRHRNVVKLFGFCSHRRNTFLVYEYMERGSLRKVLENDDEAKKLDWGKRINVVKGVAHALSYMHHDRSPAIVHRDISSGNILLGEDYEAKISDFGTAKLLKPDSSNWSAVAGTYGYVAPELAYAMKVTEKCDVYSFGVLTLEVIKGEHPGDLVSTLSSSPPDATLSLKSISDHRLPEPTPEIKEEVLEILKVALLCLHSDPQARPTMLSISTAFS</t>
  </si>
  <si>
    <t>MIK2_D367A_R</t>
  </si>
  <si>
    <t>MIK2_D367A_F</t>
  </si>
  <si>
    <t>AtMIK2_D367A_F</t>
  </si>
  <si>
    <t>AtMIK2_D367A_R</t>
  </si>
  <si>
    <t>MIK2-START_F_Esp3I</t>
  </si>
  <si>
    <t>MIK2-STOP_R_Esp3I</t>
  </si>
  <si>
    <t>Q369A</t>
  </si>
  <si>
    <t>ATGAACAAAACAAACCCAGAAAGAAAAATATCACTAACCTCATTCAAAGAGAGAATGGCTTGTAAAGAAAAGCCTCGTGATCTTCAAGTTCTTTTGATCATATCTATAGTTTTGAGTTGTTCTTTTGCTGTTTCTGCAACGGTGGAAGAAGCTAATGCTCTTTTGAAATGGAAGTCAACTTTCACAAACCAGACAAGTTCATCAAAGCTATCTTCTTGGGTCAATCCAAACACAAGCAGCTTTTGTACCAGTTGGTATGGTGTTGCCTGCTCACTCGGGAGCATTATACGGTTGAATCTTACTAATACCGGTATCGAAGGTACTTTCGAAGATTTTCCATTCTCGTCTCTCCCCAATCTCACTTTTGTTGATCTCAGTATGAACCGTTTCTCTGGAACCATCTCTCCTTTATGGGGACGGTTCTCGAAACTCGAATACTTCGATTTGTCGATTAACCAGTTAGTTGGTGAAATCCCACCTGAACTTGGTGATTTGAGTAATTTAGATACTCTCCATCTAGTTGAAAACAAGTTAAACGGATCGATTCCTTCTGAGATCGGTCGGTTAACTAAGGTTACGGAGATAGCTATATACGACAATCTTTTAACCGGACCAATACCTTCTTCTTTTGGAAACCTTACCAAACTAGTTAACCTCTACCTCTTTATCAATTCTCTTTCTGGTTCAATTCCTTCTGAAATAGGAAACTTACCCAACCTTAGAGAGCTATGTCTAGATAGGAACAACCTTACCGGTAAAATCCCTTCTAGTTTCGGGAATTTGAAGAATGTAACTCTTCTCAATATGTTTGAAAATCAGCTCTCTGGTGAAATCCCTCCTGAGATTGGTAATATGACCGCTTTAGATACACTTAGTCTCCACACAAATAAGCTTACCGGTCCAATACCTTCTACCTTAGGAAACATCAAAACCCTAGCCGTTCTTCATCTTTACCTGAATCAACTCAATGGTTCGATTCCACCGGAACTAGGCGAAATGGAATCAATGATTGATTTGGAGATAAGTGAGAACAAACTCACCGGTCCTGTTCCCGATTCTTTTGGCAAGTTAACCGCGTTGGAATGGTTGTTCCTACGTGATAATgcGCTCTCTGGTCCCATCCCACCGGGAATTGCTAACTCTACAGAGCTCACCGTCCTGCAGCTCGACACCAACAACTTCACCGGTTTCTTGCCTGATACCATCTGTAGAGGTGGAAAGCTTGAGAATCTTACGCTAGATGATAATCACTTCGAAGGTCCTGTTCCTAAAAGCTTGAGAGATTGCAAGAGCTTGATCAGAGTAAGATTCAAAGGGAATAGTTTCTCCGGAGATATCTCTGAGGCTTTCGGAGTTTACCCGACTCTCAACTTCATCGATCTCAGCAACAACAACTTTCATGGACAACTTTCAGCCAACTGGGAACAAAGTCAAAAGCTGGTTGCATTCATCCTCTCAAACAACAGCATCACTGGAGCCATCCCACCTGAGATTTGGAACATGACACAGCTAAGTCAGCTCGATCTATCTTCCAACCGCATCACCGGCGAGCTACCTGAATCAATCAGCAATATCAACCGTATATCAAAACTCCAACTCAACGGGAATCGGCTATCAGGCAAAATCCCTTCAGGAATCAGACTCTTAACCAATCTTGAGTATCTTGATCTATCCTCAAACCGATTCAGTTCCGAAATACCCCCAACGCTCAACAATTTGCCAAGGCTCTACTACATGAACCTGAGCAGAAACGACTTGGATCAAACCATCCCGGAGGGGTTAACAAAGCTATCTCAGTTACAAATGCTTGATCTCAGCTACAATCAGCTCGACGGAGAGATCTCATCACAATTCAGATCTTTACAAAACCTCGAAAGACTCGACCTCTCACACAACAATCTCTCAGGTCAAATCCCACCAAGTTTCAAAGATATGCTAGCACTAACACACGTCGATGTATCACACAACAACCTCCAAGGTCCAATTCCAGATAACGCAGCGTTTCGAAACGCACCTCCAGATGCTTTTGAAGGTAACAAAGACTTATGTGGTAGTGTTAACACCACACAAGGCTTGAAGCCATGTTCAATCACATCCTCAAAGAAATCACACAAGGATCGAAACCTAATCATCTACATACTAGTTCCGATCATCGGAGCAATCATAATCCTCTCCGTCTGCGCCGGAATCTTCATCTGTTTCCGTAAACGAACAAAACAAATCGAGGAGCATACAGATTCAGAATCAGGAGGAGAAACATTATCAATCTTCAGCTTCGACGGCAAAGTCCGATACCAAGAGATCATCAAAGCAACAGGAGAATTCGATCCAAAATACCTAATCGGAACCGGAGGACACGGCAAAGTCTACAAAGCAAAGCTACCAAACGCAATCATGGCGGTGAAAAAGCTAAACGAAACAACAGACTCATCAATCTCAAATCCATCAACAAAACAAGAGTTTCTCAACGAAATCAGAGCACTAACCGAGATCCGTCACCGGAACGTCGTGAAACTCTTCGGATTCTGCTCGCATCGCCGCAACACGTTTCTGGTTTACGAGTACATGGAGAGAGGAAGCTTGAGGAAAGTTTTGGAGAATGATGATGAAGCGAAGAAGTTAGATTGGGGAAAGAGGATCAACGTTGTGAAAGGTGTGGCTCATGCTTTGTCTTATATGCATCATGATCGGTCTCCGGCGATTGTTCACCGTGATATTAGTAGTGGGAATATTCTTCTCGGCGAGGATTATGAAGCGAAGATCTCTGATTTTGGTACTGCGAAGCTTCTTAAACCGGATTCTTCAAATTGGTCCGCCGTTGCTGGTACTTACGGCTATGTTGCTCCAGAACTAGCTTATGCGATGAAAGTGACTGAGAAATGCGATGTGTATAGCTTTGGAGTTCTAACACTTGAAGTGATCAAAGGAGAGCATCCAGGAGATCTAGTTTCAACTCTTTCATCCTCACCTCCCGATGCAACTCTGTCACTGAAAAGCATTTCCGACCACCGGCTACCGGAACCGACACCGGAGATTAAAGAGGAGGTCTTAGAGATTTTGAAAGTTGCACTTTTGTGTTTACATTCTGATCCACAAGCTCGCCCAACAATGCTCTCTATCTCCACTGCCTTTTCT</t>
  </si>
  <si>
    <t>MNKTNPERKISLTSFKERMACKEKPRDLQVLLIISIVLSCSFAVSATVEEANALLKWKSTFTNQTSSSKLSSWVNPNTSSFCTSWYGVACSLGSIIRLNLTNTGIEGTFEDFPFSSLPNLTFVDLSMNRFSGTISPLWGRFSKLEYFDLSINQLVGEIPPELGDLSNLDTLHLVENKLNGSIPSEIGRLTKVTEIAIYDNLLTGPIPSSFGNLTKLVNLYLFINSLSGSIPSEIGNLPNLRELCLDRNNLTGKIPSSFGNLKNVTLLNMFENQLSGEIPPEIGNMTALDTLSLHTNKLTGPIPSTLGNIKTLAVLHLYLNQLNGSIPPELGEMESMIDLEISENKLTGPVPDSFGKLTALEWLFLRDNALSGPIPPGIANSTELTVLQLDTNNFTGFLPDTICRGGKLENLTLDDNHFEGPVPKSLRDCKSLIRVRFKGNSFSGDISEAFGVYPTLNFIDLSNNNFHGQLSANWEQSQKLVAFILSNNSITGAIPPEIWNMTQLSQLDLSSNRITGELPESISNINRISKLQLNGNRLSGKIPSGIRLLTNLEYLDLSSNRFSSEIPPTLNNLPRLYYMNLSRNDLDQTIPEGLTKLSQLQMLDLSYNQLDGEISSQFRSLQNLERLDLSHNNLSGQIPPSFKDMLALTHVDVSHNNLQGPIPDNAAFRNAPPDAFEGNKDLCGSVNTTQGLKPCSITSSKKSHKDRNLIIYILVPIIGAIIILSVCAGIFICFRKRTKQIEEHTDSESGGETLSIFSFDGKVRYQEIIKATGEFDPKYLIGTGGHGKVYKAKLPNAIMAVKKLNETTDSSISNPSTKQEFLNEIRALTEIRHRNVVKLFGFCSHRRNTFLVYEYMERGSLRKVLENDDEAKKLDWGKRINVVKGVAHALSYMHHDRSPAIVHRDISSGNILLGEDYEAKISDFGTAKLLKPDSSNWSAVAGTYGYVAPELAYAMKVTEKCDVYSFGVLTLEVIKGEHPGDLVSTLSSSPPDATLSLKSISDHRLPEPTPEIKEEVLEILKVALLCLHSDPQARPTMLSISTAFS</t>
  </si>
  <si>
    <t>MIK2_Q369A_R</t>
  </si>
  <si>
    <t>MIK2_Q369A_F</t>
  </si>
  <si>
    <t>AtMIK2_Q369A_F</t>
  </si>
  <si>
    <t>AtMIK2_Q369A_R</t>
  </si>
  <si>
    <t>YKDQ double mutants</t>
  </si>
  <si>
    <t>YKDQ triple mutants</t>
  </si>
  <si>
    <t>combination of primer pairs and template DNA from single mutants</t>
  </si>
  <si>
    <t>combination of primer pairs and template DNA from single/double mutants</t>
  </si>
  <si>
    <t>YKDQ quatruple mutant</t>
  </si>
  <si>
    <t>combination of primer pairs and template DNA from single/double/triple mutants</t>
  </si>
  <si>
    <t>GACGTCTCTAATGAACAAAACAAACCCAG</t>
  </si>
  <si>
    <t>TTCGTCTCTCCCCAGAAAAGGCAGTGGAG</t>
  </si>
  <si>
    <t>TTCGTCTCATAGACATAGCTCTCTAAGG</t>
  </si>
  <si>
    <t>TTCGTCTCGTCTAGGTAGGAACAACCTTACC</t>
  </si>
  <si>
    <t>TTCGTCTCTGAGAAGAGTTACATTCTTC</t>
  </si>
  <si>
    <t>TTCGTCTCTTCTCGCTATGTTTGAAAATCAGC</t>
  </si>
  <si>
    <t>TTCGTCTCTAAGTGTATCTAAAGCGGTC</t>
  </si>
  <si>
    <t>TTCGTCTCCACTTGCTCTCCACACAAATAAGC</t>
  </si>
  <si>
    <t>TTCGTCTCGAAGAACGGCTAGGGTTTTG</t>
  </si>
  <si>
    <t>TTCGTCTCTTCTTGCTCTTTACCTGAATCAAC</t>
  </si>
  <si>
    <t>TTCGTCTCTTATTCCCTAGTTCCAGATCATTG</t>
  </si>
  <si>
    <t>TTCGTCTCCAATAACCAACTTAGTGGTTC</t>
  </si>
  <si>
    <t>TTCGTCTCTAAAGAGCCAAATTTTTGAGCTG</t>
  </si>
  <si>
    <t>TTCGTCTCTCTTTATTCTAACCAACTTTCTGGTCT</t>
  </si>
  <si>
    <t>TTCGTCTCAGTAGAGCCAGATCATTGAGG</t>
  </si>
  <si>
    <t>TTCGTCTCGCTACAAGAAAATCAACTTAC</t>
  </si>
  <si>
    <t>TTCGTCTCAATTCGAGCTGAGTTAA</t>
  </si>
  <si>
    <t>TTCGTCTCCGAATTTTTGGCCCTTTATTCTAAC</t>
  </si>
  <si>
    <t>TTCGTCTCAAAGATGAAGAACGGCTAGGG</t>
  </si>
  <si>
    <t>TTCGTCTCATCTTGCCCTGAATCAACTC</t>
  </si>
  <si>
    <t>TTCGTCTCTGTTCTCACTTATCTCCAAATC</t>
  </si>
  <si>
    <t>TTCGTCTCAGAACGCACTCACCGGTCCTGTTC</t>
  </si>
  <si>
    <t>TTCGTCTCCACGTAGGAACAACCATTCC</t>
  </si>
  <si>
    <t>TTCGTCTCTACGTGCTAATCAGCTCTCTGG</t>
  </si>
  <si>
    <t>TTCGTCTCTACGTGATAATGCGCTCTCTGGTC</t>
  </si>
  <si>
    <t>TTCGTCTCACGCCAAACAGAGCTTTGAACC</t>
  </si>
  <si>
    <t>TTCGTCTCACCCCTCTGGTTCTCTTCGAG</t>
  </si>
  <si>
    <t>ATGGTTCCCAGAATATTTTATTTGCTTCAATTTTTCACACTCTTCACAGTTACTTTTGCTTCTACTGAGGAAGCAACTGCTCTCCTCAAATGGAAAGCAAACATAAATAATTCCTTATTGGCTTCATGGACACTAAGTAGTGATGCATGCAAGGGTTGGTATGGAGTTATATGCTTTAATGGTCGAATAAACAGGTTGAATATTAGTAATGCTGGTGTCATTGGTACACTCCATGATTTTCCATTTTCATCTCTCCCCTTTCTCGAATATGTTGATCTTAGCATGAACCAGCTCTCTGGTATTATACCCCATGCAATAGGAAACCTCACTAATCTTGTCTATCTTGACTTGTCGTCTAATCAGTTTTCAGGCAAAATCCCACCTCAAATCGGCTCGCTATCAAAGGTCGAGAACCTCTACATCAGTGACAACCATTTAAATGGTTTCATTCCAGCTGAAATAGGGAACTTAACTGAGCTCAAAACTCTTCATCTTTATTCAAACCAACTTTTTGGTCCCATTCCTAGTGAATTGGGGAATCTAAAAAACCTCAATGATTTGGAGCTATCGCGTAATAAGCTTACTGGTTCAATTCCAATTACTTTAGGTGACTTAACTGAGCTCAAAATTTTGTATCTTCATTCTAACCAACTTTCTGGACTCATTCCTACTGAGTTGGGGAATTTGAAAAACCTCAATGATCTGGAACTAGGGAATAACCAACTTAGTGGTTCAATTCCAATTACTTTAGGTGACTTAACTCAGCTCAAAAATTTGTTCCTTTATTCTAACCAACTTTCTGGTCTCATTCCAAGAGAGTTGGGGAATTTGAAAAACCTCAATGATCTGGAGCTACAAGAAAATCAACTTACTGGTTCAGTTCCATTTACTCTAGCTTACTTAACTCAGCTCGAATTTTTGTACCTTTATTCTAACCAACTTTCTGGTCCCATTCCTAGTGAGTTGGGGAATTTGAATAGTCTCACAGAGCTGGATTTATCCGATAATAAGCTTAGTGGTTCAATTCCAATTACTCTAGGGAACTTAACTGAGCTCAATTCTTTGTACCTTTCTGATAACCAACTTTCTGGTTCGATTCCAAAAGAATTTGCATATTTGGATAACTTGGTTCTCTTATCAATTAGTAACAATCACTTTTCCGGCCATTTGCCAGAGCGGCTTTGCAATGGTGGGAAACTTGAGATTTTAACAGTGAATCGTAACAAGCTTACAGGGACAATCCCAAGAAGCTTGAGCAACTGCTCCAGTTTCAAAAGGGTTCGCTTCAATAACAACAGCTTTACTGGGAATTTATCTGAAGCTTTTGGCATCCATCCCGAGCTGAAGTTCATTGATTTGAGCGACAATGATTTTCATGGCGAACTCAGCAGCAACTGGGGGAAATACAAGA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TTGGAGAAATACCCCCCCAGTTAACCAATTTGAAGTACTTGGTGAACTTGAATCTGTCCCACAACAGCCTTTCTGGCCACATTCCTGAAGAATTTGATAGTTTGACTGGTTTGCAGGATGTTGTATTGTCATACAACGAGTTGGAAGGGCCAATCCCTAATAATAATGCTTTTATGAATGCCTCATTAGAAGGTAATAAAGGTCTTTGTGGCAATGTGACTGGATTCCAACCTTGCGAAAGGCCATCTTCTATGGTGAAGAAGCACTCAATGGCGAAGGGACATAAACTCATCCTCATCACTGTACTTCCTATTCTGGGAGCATTAGTGCTGCTTTGTGCTTTCGCTGGTTCTCTCTTTATGTGTGACCAAAGAAGAAGAGTTGGAGACGTTGAAAGAAGGGATGGTGATGGTTGGCTTTCGATATCCATGTTAGATGGGAAGGCATTGTACAGGGACATCTTAAATGCCACAGAAGAGTTCGATGCAAAATTTTGCATTGGGCAAGGAGGTCAGGGAAGTGTTTACAAGGTAAACCTTCCATTATTAGGAGATATAGCTGTGAAGAGACTTCATTCTTCATTTCAGAATACACATCCCAAAAGCTTCATAAATGAAGTAAGGGCATTGACTGGGATTAAGCACCGGAACATTGTGAGCCTCTACGGCTATTGTTCGAAAGCACAACACTCACTCTTGGTTTACGAGTATGTGGAGAGGGGGAGTTTGTCTAGTGTTTTAAGCAATGAAGTTGAGTCTAAGAAATTGGATTGGCTTAAAAGGGTGAATATCATCAAGGGTGTTGCTTTTGCTTTATCTTACATGCACCAGGATTGTTCACCACCCATTGTTCATCGAGACATACGTAGCAGCAATGTTTTGCTTGATTCTGAGTATGAAGCTCGTGTTGCAGACTTTGGAATAGCAAAGATTCTCAATCCAGACTCGTCCAATTGCACCGCGCTTGCAGGCACATATGGTTATGTCGCACCTGAGCTTGCATATACAATGAAGGTTACACAAATGTGTGATGTGTATAGCTTTGGAGTATTATCATTGGAGATAATCAAAGGAAAGCATGTCGGGGAATACATTACTGTGCTGGCAAATTCATCGACTATAGATCCTGAGCAGCTTAGCAATTTGCTGGATGAACGCCTTCCATATCCTGAAGATAGAGTAAAAGATGTTTTGGTTTTTATCATCAATCTAGCATGCTCTTGTTTGCTCCAAACTCCAAACTCAAGGCCAACAATGCACTTCATCTCTCATAAGTTATCATCAATGGATGCACGTCCACCTGTTCATCAGAGAAACCACCATGCAAGGGAAGCAATA</t>
  </si>
  <si>
    <t>ATGGTTCCCAGAATATTTTATTTGCTTCAATTTTTCACACTCTTCACAGTTACTTTTGCTTCTACTGAGGAAGCAACTGCTCTCCTCAAATGGAAAGCAAACATAAATAATTCCTTATTGGCTTCATGGACACTAAGTAGTGATGCATGCAAGGGTTGGTATGGAGTTATATGCTTTAATGGTCGAATAAACAGGTTGAATATTAGTAATGCTGGTGTCATTGGTACACTCCATGATTTTCCATTTTCATCTCTCCCCTTTCTCGAATATGTTGATCTTAGCATGAACCAGCTCTCTGGTATTATACCCCATGCAATAGGAAACCTCACTAATCTTGTCTATCTTGACTTGTCGTCTAATCAGTTTTCAGGCAAAATCCCACCTCAAATCGGCTCGCTATCAAAGGTCGAGAACCTCTACATCAGTGACAACCATTTAAATGGTTTCATTCCAGCTGAAATAGGGAACTTAACTGAGCTCAAAACTCTTCATCTTTATTCAAACCAACTTTTTGGTCCCATTCCTAGTGAATTGGGGAATCTAAAAAACCTCAATGATTTGGAGCTATCGCGTAATAAGCTTACTGGTTCAATTCCAATTACTTTAGGTGACTTAACTGAGCTCAAAATTTTGTATCTTCATTCTAACCAACTTTCTGGACTCATTCCTACTGAGTTGGGGAATTTGAAAAACCTCAATGATCTGGAACTAGGGAATAACCAACTTAGTGGTTCAATTCCAATTACTTTAGGTGACTTAACTCAGCTCAAAAATTTGGCTCTTTATTCTAACCAACTTTCTGGTCTCATTCCAAGAGAGTTGGGGAATTTGAAAAACCTCAATGATCTGGAGCTACAAGAAAATCAACTTACTGGTTCAGTTCCATTTACTCTAGCTTACTTAACTCAGCTCGAATTTTTGTACCTTTATTCTAACCAACTTTCTGGTCCCATTCCTAGTGAGTTGGGGAATTTGAATAGTCTCACAGAGCTGGATTTATCCGATAATAAGCTTAGTGGTTCAATTCCAATTACTCTAGGGAACTTAACTGAGCTCAATTCTTTGTACCTTTCTGATAACCAACTTTCTGGTTCGATTCCAAAAGAATTTGCATATTTGGATAACTTGGTTCTCTTATCAATTAGTAACAATCACTTTTCCGGCCATTTGCCAGAGCGGCTTTGCAATGGTGGGAAACTTGAGATTTTAACAGTGAATCGTAACAAGCTTACAGGGACAATCCCAAGAAGCTTGAGCAACTGCTCCAGTTTCAAAAGGGTTCGCTTCAATAACAACAGCTTTACTGGGAATTTATCTGAAGCTTTTGGCATCCATCCCGAGCTGAAGTTCATTGATTTGAGCGACAATGATTTTCATGGCGAACTCAGCAGCAACTGGGGGAAATACAAGA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TTGGAGAAATACCCCCCCAGTTAACCAATTTGAAGTACTTGGTGAACTTGAATCTGTCCCACAACAGCCTTTCTGGCCACATTCCTGAAGAATTTGATAGTTTGACTGGTTTGCAGGATGTTGTATTGTCATACAACGAGTTGGAAGGGCCAATCCCTAATAATAATGCTTTTATGAATGCCTCATTAGAAGGTAATAAAGGTCTTTGTGGCAATGTGACTGGATTCCAACCTTGCGAAAGGCCATCTTCTATGGTGAAGAAGCACTCAATGGCGAAGGGACATAAACTCATCCTCATCACTGTACTTCCTATTCTGGGAGCATTAGTGCTGCTTTGTGCTTTCGCTGGTTCTCTCTTTATGTGTGACCAAAGAAGAAGAGTTGGAGACGTTGAAAGAAGGGATGGTGATGGTTGGCTTTCGATATCCATGTTAGATGGGAAGGCATTGTACAGGGACATCTTAAATGCCACAGAAGAGTTCGATGCAAAATTTTGCATTGGGCAAGGAGGTCAGGGAAGTGTTTACAAGGTAAACCTTCCATTATTAGGAGATATAGCTGTGAAGAGACTTCATTCTTCATTTCAGAATACACATCCCAAAAGCTTCATAAATGAAGTAAGGGCATTGACTGGGATTAAGCACCGGAACATTGTGAGCCTCTACGGCTATTGTTCGAAAGCACAACACTCACTCTTGGTTTACGAGTATGTGGAGAGGGGGAGTTTGTCTAGTGTTTTAAGCAATGAAGTTGAGTCTAAGAAATTGGATTGGCTTAAAAGGGTGAATATCATCAAGGGTGTTGCTTTTGCTTTATCTTACATGCACCAGGATTGTTCACCACCCATTGTTCATCGAGACATACGTAGCAGCAATGTTTTGCTTGATTCTGAGTATGAAGCTCGTGTTGCAGACTTTGGAATAGCAAAGATTCTCAATCCAGACTCGTCCAATTGCACCGCGCTTGCAGGCACATATGGTTATGTCGCACCTGAGCTTGCATATACAATGAAGGTTACACAAATGTGTGATGTGTATAGCTTTGGAGTATTATCATTGGAGATAATCAAAGGAAAGCATGTCGGGGAATACATTACTGTGCTGGCAAATTCATCGACTATAGATCCTGAGCAGCTTAGCAATTTGCTGGATGAACGCCTTCCATATCCTGAAGATAGAGTAAAAGATGTTTTGGTTTTTATCATCAATCTAGCATGCTCTTGTTTGCTCCAAACTCCAAACTCAAGGCCAACAATGCACTTCATCTCTCATAAGTTATCATCAATGGATGCACGTCCACCTGTTCATCAGAGAAACCACCATGCAAGGGAAGCAATA</t>
  </si>
  <si>
    <t>ATGGTTCCCAGAATATTTTATTTGCTTCAATTTTTCACACTCTTCACAGTTACTTTTGCTTCTACTGAGGAAGCAACTGCTCTCCTCAAATGGAAAGCAAACATAAATAATTCCTTATTGGCTTCATGGACACTAAGTAGTGATGCATGCAAGGGTTGGTATGGAGTTATATGCTTTAATGGTCGAATAAACAGGTTGAATATTAGTAATGCTGGTGTCATTGGTACACTCCATGATTTTCCATTTTCATCTCTCCCCTTTCTCGAATATGTTGATCTTAGCATGAACCAGCTCTCTGGTATTATACCCCATGCAATAGGAAACCTCACTAATCTTGTCTATCTTGACTTGTCGTCTAATCAGTTTTCAGGCAAAATCCCACCTCAAATCGGCTCGCTATCAAAGGTCGAGAACCTCTACATCAGTGACAACCATTTAAATGGTTTCATTCCAGCTGAAATAGGGAACTTAACTGAGCTCAAAACTCTTCATCTTTATTCAAACCAACTTTTTGGTCCCATTCCTAGTGAATTGGGGAATCTAAAAAACCTCAATGATTTGGAGCTATCGCGTAATAAGCTTACTGGTTCAATTCCAATTACTTTAGGTGACTTAACTGAGCTCAAAATTTTGTATCTTCATTCTAACCAACTTTCTGGACTCATTCCTACTGAGTTGGGGAATTTGAAAAACCTCAATGATCTGGAACTATGCAATAACCAACTTAGTGGTTCAATTCCAATTACTTTAGGTGACTTAACTCAGCTCAAAAATTTGTTCCTTTATTCTAACCAACTTTCTGGTCTCATTCCAAGAGAGTTGGGGAATTTGAAAAACCTCAATGATCTGGCTCTACAAGAAAATCAACTTACTGGTTCAGTTCCATTTACTCTAGCTTACTTAACTCAGCTCGAATTTTTGTACCTTTATTCTAACCAACTTTCTGGTCCCATTCCTAGTGAGTTGGGGAATTTGAATAGTCTCACAGAGCTGGATTTATCCGATAATAAGCTTAGTGGTTCAATTCCAATTACTCTAGGGAACTTAACTGAGCTCAATTCTTTGTACCTTTCTGATAACCAACTTTCTGGTTCGATTCCAAAAGAATTTGCATATTTGGATAACTTGGTTCTCTTATCAATTAGTAACAATCACTTTTCCGGCCATTTGCCAGAGCGGCTTTGCAATGGTGGGAAACTTGAGATTTTAACAGTGAATCGTAACAAGCTTACAGGGACAATCCCAAGAAGCTTGAGCAACTGCTCCAGTTTCAAAAGGGTTCGCTTCAATAACAACAGCTTTACTGGGAATTTATCTGAAGCTTTTGGCATCCATCCCGAGCTGAAGTTCATTGATTTGAGCGACAATGATTTTCATGGCGAACTCAGCAGCAACTGGGGGAAATACAAGA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TTGGAGAAATACCCCCCCAGTTAACCAATTTGAAGTACTTGGTGAACTTGAATCTGTCCCACAACAGCCTTTCTGGCCACATTCCTGAAGAATTTGATAGTTTGACTGGTTTGCAGGATGTTGTATTGTCATACAACGAGTTGGAAGGGCCAATCCCTAATAATAATGCTTTTATGAATGCCTCATTAGAAGGTAATAAAGGTCTTTGTGGCAATGTGACTGGATTCCAACCTTGCGAAAGGCCATCTTCTATGGTGAAGAAGCACTCAATGGCGAAGGGACATAAACTCATCCTCATCACTGTACTTCCTATTCTGGGAGCATTAGTGCTGCTTTGTGCTTTCGCTGGTTCTCTCTTTATGTGTGACCAAAGAAGAAGAGTTGGAGACGTTGAAAGAAGGGATGGTGATGGTTGGCTTTCGATATCCATGTTAGATGGGAAGGCATTGTACAGGGACATCTTAAATGCCACAGAAGAGTTCGATGCAAAATTTTGCATTGGGCAAGGAGGTCAGGGAAGTGTTTACAAGGTAAACCTTCCATTATTAGGAGATATAGCTGTGAAGAGACTTCATTCTTCATTTCAGAATACACATCCCAAAAGCTTCATAAATGAAGTAAGGGCATTGACTGGGATTAAGCACCGGAACATTGTGAGCCTCTACGGCTATTGTTCGAAAGCACAACACTCACTCTTGGTTTACGAGTATGTGGAGAGGGGGAGTTTGTCTAGTGTTTTAAGCAATGAAGTTGAGTCTAAGAAATTGGATTGGCTTAAAAGGGTGAATATCATCAAGGGTGTTGCTTTTGCTTTATCTTACATGCACCAGGATTGTTCACCACCCATTGTTCATCGAGACATACGTAGCAGCAATGTTTTGCTTGATTCTGAGTATGAAGCTCGTGTTGCAGACTTTGGAATAGCAAAGATTCTCAATCCAGACTCGTCCAATTGCACCGCGCTTGCAGGCACATATGGTTATGTCGCACCTGAGCTTGCATATACAATGAAGGTTACACAAATGTGTGATGTGTATAGCTTTGGAGTATTATCATTGGAGATAATCAAAGGAAAGCATGTCGGGGAATACATTACTGTGCTGGCAAATTCATCGACTATAGATCCTGAGCAGCTTAGCAATTTGCTGGATGAACGCCTTCCATATCCTGAAGATAGAGTAAAAGATGTTTTGGTTTTTATCATCAATCTAGCATGCTCTTGTTTGCTCCAAACTCCAAACTCAAGGCCAACAATGCACTTCATCTCTCATAAGTTATCATCAATGGATGCACGTCCACCTGTTCATCAGAGAAACCACCATGCAAGGGAAGCAATA</t>
  </si>
  <si>
    <t>ATGGTTCCCAGAATATTTTATTTGCTTCAATTTTTCACACTCTTCACAGTTACTTTTGCTTCTACTGAGGAAGCAACTGCTCTCCTCAAATGGAAAGCAAACATAAATAATTCCTTATTGGCTTCATGGACACTAAGTAGTGATGCATGCAAGGGTTGGTATGGAGTTATATGCTTTAATGGTCGAATAAACAGGTTGAATATTAGTAATGCTGGTGTCATTGGTACACTCCATGATTTTCCATTTTCATCTCTCCCCTTTCTCGAATATGTTGATCTTAGCATGAACCAGCTCTCTGGTATTATACCCCATGCAATAGGAAACCTCACTAATCTTGTCTATCTTGACTTGTCGTCTAATCAGTTTTCAGGCAAAATCCCACCTCAAATCGGCTCGCTATCAAAGGTCGAGAACCTCTACATCAGTGACAACCATTTAAATGGTTTCATTCCAGCTGAAATAGGGAACTTAACTGAGCTCAAAACTCTTCATCTTTATTCAAACCAACTTTTTGGTCCCATTCCTAGTGAATTGGGGAATCTAAAAAACCTCAATGATTTGGAGCTATCGCGTAATAAGCTTACTGGTTCAATTCCAATTACTTTAGGTGACTTAACTGAGCTCAAAATTTTGTATCTTCATTCTAACCAACTTTCTGGACTCATTCCTACTGAGTTGGGGAATTTGAAAAACCTCAATGATCTGGAACTATGCAATAACCAACTTAGTGGTTCAATTCCAATTACTTTAGGTGACTTAACTCAGCTCAAAAATTTGTTCCTTTATTCTAACCAACTTTCTGGTCTCATTCCAAGAGAGTTGGGGAATTTGAAAAACCTCAATGATCTGGCTCTACAAGAAAATCAACTTACTGGTTCAGTTCCATTTACTCTAGCTTACTTAACTCAGCTCGAATTTTTGGCCCTTTATTCTAACCAACTTTCTGGTCCCATTCCTAGTGAGTTGGGGAATTTGAATAGTCTCACAGAGCTGGATTTATCCGATAATAAGCTTAGTGGTTCAATTCCAATTACTCTAGGGAACTTAACTGAGCTCAATTCTTTGTACCTTTCTGATAACCAACTTTCTGGTTCGATTCCAAAAGAATTTGCATATTTGGATAACTTGGTTCTCTTATCAATTAGTAACAATCACTTTTCCGGCCATTTGCCAGAGCGGCTTTGCAATGGTGGGAAACTTGAGATTTTAACAGTGAATCGTAACAAGCTTACAGGGACAATCCCAAGAAGCTTGAGCAACTGCTCCAGTTTCAAAAGGGTTCGCTTCAATAACAACAGCTTTACTGGGAATTTATCTGAAGCTTTTGGCATCCATCCCGAGCTGAAGTTCATTGATTTGAGCGACAATGATTTTCATGGCGAACTCAGCAGCAACTGGGGGAAATACAAGA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TTGGAGAAATACCCCCCCAGTTAACCAATTTGAAGTACTTGGTGAACTTGAATCTGTCCCACAACAGCCTTTCTGGCCACATTCCTGAAGAATTTGATAGTTTGACTGGTTTGCAGGATGTTGTATTGTCATACAACGAGTTGGAAGGGCCAATCCCTAATAATAATGCTTTTATGAATGCCTCATTAGAAGGTAATAAAGGTCTTTGTGGCAATGTGACTGGATTCCAACCTTGCGAAAGGCCATCTTCTATGGTGAAGAAGCACTCAATGGCGAAGGGACATAAACTCATCCTCATCACTGTACTTCCTATTCTGGGAGCATTAGTGCTGCTTTGTGCTTTCGCTGGTTCTCTCTTTATGTGTGACCAAAGAAGAAGAGTTGGAGACGTTGAAAGAAGGGATGGTGATGGTTGGCTTTCGATATCCATGTTAGATGGGAAGGCATTGTACAGGGACATCTTAAATGCCACAGAAGAGTTCGATGCAAAATTTTGCATTGGGCAAGGAGGTCAGGGAAGTGTTTACAAGGTAAACCTTCCATTATTAGGAGATATAGCTGTGAAGAGACTTCATTCTTCATTTCAGAATACACATCCCAAAAGCTTCATAAATGAAGTAAGGGCATTGACTGGGATTAAGCACCGGAACATTGTGAGCCTCTACGGCTATTGTTCGAAAGCACAACACTCACTCTTGGTTTACGAGTATGTGGAGAGGGGGAGTTTGTCTAGTGTTTTAAGCAATGAAGTTGAGTCTAAGAAATTGGATTGGCTTAAAAGGGTGAATATCATCAAGGGTGTTGCTTTTGCTTTATCTTACATGCACCAGGATTGTTCACCACCCATTGTTCATCGAGACATACGTAGCAGCAATGTTTTGCTTGATTCTGAGTATGAAGCTCGTGTTGCAGACTTTGGAATAGCAAAGATTCTCAATCCAGACTCGTCCAATTGCACCGCGCTTGCAGGCACATATGGTTATGTCGCACCTGAGCTTGCATATACAATGAAGGTTACACAAATGTGTGATGTGTATAGCTTTGGAGTATTATCATTGGAGATAATCAAAGGAAAGCATGTCGGGGAATACATTACTGTGCTGGCAAATTCATCGACTATAGATCCTGAGCAGCTTAGCAATTTGCTGGATGAACGCCTTCCATATCCTGAAGATAGAGTAAAAGATGTTTTGGTTTTTATCATCAATCTAGCATGCTCTTGTTTGCTCCAAACTCCAAACTCAAGGCCAACAATGCACTTCATCTCTCATAAGTTATCATCAATGGATGCACGTCCACCTGTTCATCAGAGAAACCACCATGCAAGGGAAGCAATA</t>
  </si>
  <si>
    <t>ATGGTTCCCAGAATATTTTATTTGCTTCAATTTTTCACACTCTTCACAGTTACTTTTGCTTCTACTGAGGAAGCAACTGCTCTCCTCAAATGGAAAGCAAACATAAATAATTCCTTATTGGCTTCATGGACACTAAGTAGTGATGCATGCAAGGGTTGGTATGGAGTTATATGCTTTAATGGTCGAATAAACAGGTTGAATATTAGTAATGCTGGTGTCATTGGTACACTCCATGATTTTCCATTTTCATCTCTCCCCTTTCTCGAATATGTTGATCTTAGCATGAACCAGCTCTCTGGTATTATACCCCATGCAATAGGAAACCTCACTAATCTTGTCTATCTTGACTTGTCGTCTAATCAGTTTTCAGGCAAAATCCCACCTCAAATCGGCTCGCTATCAAAGGTCGAGAACCTCTACATCAGTGACAACCATTTAAATGGTTTCATTCCAGCTGAAATAGGGAACTTAACTGAGCTCAAAACTCTTCATCTTTATTCAAACCAACTTTTTGGTCCCATTCCTAGTGAATTGGGGAATCTAAAAAACCTCAATGATTTGGAGCTATCGCGTAATAAGCTTACTGGTTCAATTCCAATTACTTTAGGTGACTTAACTGAGCTCAAAATTTTGTATCTTCATTCTAACCAACTTTCTGGACTCATTCCTACTGAGTTGGGGAATTTGAAAAACCTCAATGATCTGGAACTAGGGAATAACCAACTTAGTGGTTCAATTCCAATTACTTTAGGTGACTTAACTCAGCTCAAAAATTTGGCTCTTTATTCTAACCAACTTTCTGGTCTCATTCCAAGAGAGTTGGGGAATTTGAAAAACCTCAATGATCTGGCTCTACAAGAAAATCAACTTACTGGTTCAGTTCCATTTACTCTAGCTTACTTAACTCAGCTCGAATTTTTGGCCCTTTATTCTAACCAACTTTCTGGTCCCATTCCTAGTGAGTTGGGGAATTTGAATAGTCTCACAGAGCTGGATTTATCCGATAATAAGCTTAGTGGTTCAATTCCAATTACTCTAGGGAACTTAACTGAGCTCAATTCTTTGTACCTTTCTGATAACCAACTTTCTGGTTCGATTCCAAAAGAATTTGCATATTTGGATAACTTGGTTCTCTTATCAATTAGTAACAATCACTTTTCCGGCCATTTGCCAGAGCGGCTTTGCAATGGTGGGAAACTTGAGATTTTAACAGTGAATCGTAACAAGCTTACAGGGACAATCCCAAGAAGCTTGAGCAACTGCTCCAGTTTCAAAAGGGTTCGCTTCAATAACAACAGCTTTACTGGGAATTTATCTGAAGCTTTTGGCATCCATCCCGAGCTGAAGTTCATTGATTTGAGCGACAATGATTTTCATGGCGAACTCAGCAGCAACTGGGGGAAATACAAGA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TTGGAGAAATACCCCCCCAGTTAACCAATTTGAAGTACTTGGTGAACTTGAATCTGTCCCACAACAGCCTTTCTGGCCACATTCCTGAAGAATTTGATAGTTTGACTGGTTTGCAGGATGTTGTATTGTCATACAACGAGTTGGAAGGGCCAATCCCTAATAATAATGCTTTTATGAATGCCTCATTAGAAGGTAATAAAGGTCTTTGTGGCAATGTGACTGGATTCCAACCTTGCGAAAGGCCATCTTCTATGGTGAAGAAGCACTCAATGGCGAAGGGACATAAACTCATCCTCATCACTGTACTTCCTATTCTGGGAGCATTAGTGCTGCTTTGTGCTTTCGCTGGTTCTCTCTTTATGTGTGACCAAAGAAGAAGAGTTGGAGACGTTGAAAGAAGGGATGGTGATGGTTGGCTTTCGATATCCATGTTAGATGGGAAGGCATTGTACAGGGACATCTTAAATGCCACAGAAGAGTTCGATGCAAAATTTTGCATTGGGCAAGGAGGTCAGGGAAGTGTTTACAAGGTAAACCTTCCATTATTAGGAGATATAGCTGTGAAGAGACTTCATTCTTCATTTCAGAATACACATCCCAAAAGCTTCATAAATGAAGTAAGGGCATTGACTGGGATTAAGCACCGGAACATTGTGAGCCTCTACGGCTATTGTTCGAAAGCACAACACTCACTCTTGGTTTACGAGTATGTGGAGAGGGGGAGTTTGTCTAGTGTTTTAAGCAATGAAGTTGAGTCTAAGAAATTGGATTGGCTTAAAAGGGTGAATATCATCAAGGGTGTTGCTTTTGCTTTATCTTACATGCACCAGGATTGTTCACCACCCATTGTTCATCGAGACATACGTAGCAGCAATGTTTTGCTTGATTCTGAGTATGAAGCTCGTGTTGCAGACTTTGGAATAGCAAAGATTCTCAATCCAGACTCGTCCAATTGCACCGCGCTTGCAGGCACATATGGTTATGTCGCACCTGAGCTTGCATATACAATGAAGGTTACACAAATGTGTGATGTGTATAGCTTTGGAGTATTATCATTGGAGATAATCAAAGGAAAGCATGTCGGGGAATACATTACTGTGCTGGCAAATTCATCGACTATAGATCCTGAGCAGCTTAGCAATTTGCTGGATGAACGCCTTCCATATCCTGAAGATAGAGTAAAAGATGTTTTGGTTTTTATCATCAATCTAGCATGCTCTTGTTTGCTCCAAACTCCAAACTCAAGGCCAACAATGCACTTCATCTCTCATAAGTTATCATCAATGGATGCACGTCCACCTGTTCATCAGAGAAACCACCATGCAAGGGAAGCAATA</t>
  </si>
  <si>
    <t>N410D</t>
  </si>
  <si>
    <t>ATGAACAAAACAAACCCAGAAAGAAAAATATCACTAACCTCATTCAAAGAGAGAATGGCTTGTAAAGAAAAGCCTCGTGATCTTCAAGTTCTTTTGATCATATCTATAGTTTTGAGTTGTTCTTTTGCTGTTTCTGCAACGGTGGAAGAAGCTAATGCTCTTTTGAAATGGAAGTCAACTTTCACAAACCAGACAAGTTCATCAAAGCTATCTTCTTGGGTCAATCCAAACACAAGCAGCTTTTGTACCAGTTGGTATGGTGTTGCCTGCTCACTCGGGAGCATTATACGGTTGAATCTTACTAATACCGGTATCGAAGGTACTTTCGAAGATTTTCCATTCTCGTCTCTCCCCAATCTCACTTTTGTTGATCTCAGTATGAACCGTTTCTCTGGAACCATCTCTCCTTTATGGGGACGGTTCTCGAAACTCGAATACTTCGATTTGTCGATTAACCAGTTAGTTGGTGAAATCCCACCTGAACTTGGTGATTTGAGTAATTTAGATACTCTCCATCTAGTTGAAAACAAGTTAAACGGATCGATTCCTTCTGAGATCGGTCGGTTAACTAAGGTTACGGAGATAGCTATATACGACAATCTTTTAACCGGACCAATACCTTCTTCTTTTGGAAACCTTACCAAACTAGTTAACCTCTACCTCTTTATCAATTCTCTTTCTGGTTCAATTCCTTCTGAAATAGGAAACTTACCCAACCTTAGAGAGCTATGTCTAGATAGGAACAACCTTACCGGTAAAATCCCTTCTAGTTTCGGGAATTTGAAGAATGTAACTCTTCTCAATATGTTTGAAAATCAGCTCTCTGGTGAAATCCCTCCTGAGATTGGTAATATGACCGCTTTAGATACACTTAGTCTCCACACAAATAAGCTTACCGGTCCAATACCTTCTACCTTAGGAAACATCAAAACCCTAGCCGTTCTTCATCTTTACCTGAATCAACTCAATGGTTCGATTCCACCGGAACTAGGCGAAATGGAATCAATGATTGATTTGGAGATAAGTGAGAACAAACTCACCGGTCCTGTTCCCGATTCTTTTGGCAAGTTAACCGCGTTGGAATGGTTGTTCCTACGTGATAATCAGCTCTCTGGTCCCATCCCACCGGGAATTGCTAACTCTACAGAGCTCACCGTCCTGCAGCTCGACACCAACAACTTCACCGGTTTCTTGCCTGATACCATCTGTAGAGGTGGAAAGCTTGAGgATCTTACGCTAGATGATAATCACTTCGAAGGTCCTGTTCCTAAAAGCTTGAGAGATTGCAAGAGCTTGATCAGAGTAAGATTCAAAGGGAATAGTTTCTCCGGAGATATCTCTGAGGCTTTCGGAGTTTACCCGACTCTCAACTTCATCGATCTCAGCAACAACAACTTTCATGGACAACTTTCAGCCAACTGGGAACAAAGTCAAAAGCTGGTTGCATTCATCCTCTCAAACAACAGCATCACTGGAGCCATCCCACCTGAGATTTGGAACATGACACAGCTAAGTCAGCTCGATCTATCTTCCAACCGCATCACCGGCGAGCTACCTGAATCAATCAGCAATATCAACCGTATATCAAAACTCCAACTCAACGGGAATCGGCTATCAGGCAAAATCCCTTCAGGAATCAGACTCTTAACCAATCTTGAGTATCTTGATCTATCCTCAAACCGATTCAGTTCCGAAATACCCCCAACGCTCAACAATTTGCCAAGGCTCTACTACATGAACCTGAGCAGAAACGACTTGGATCAAACCATCCCGGAGGGGTTAACAAAGCTATCTCAGTTACAAATGCTTGATCTCAGCTACAATCAGCTCGACGGAGAGATCTCATCACAATTCAGATCTTTACAAAACCTCGAAAGACTCGACCTCTCACACAACAATCTCTCAGGTCAAATCCCACCAAGTTTCAAAGATATGCTAGCACTAACACACGTCGATGTATCACACAACAACCTCCAAGGTCCAATTCCAGATAACGCAGCGTTTCGAAACGCACCTCCAGATGCTTTTGAAGGTAACAAAGACTTATGTGGTAGTGTTAACACCACACAAGGCTTGAAGCCATGTTCAATCACATCCTCAAAGAAATCACACAAGGATCGAAACCTAATCATCTACATACTAGTTCCGATCATCGGAGCAATCATAATCCTCTCCGTCTGCGCCGGAATCTTCATCTGTTTCCGTAAACGAACAAAACAAATCGAGGAGCATACAGATTCAGAATCAGGAGGAGAAACATTATCAATCTTCAGCTTCGACGGCAAAGTCCGATACCAAGAGATCATCAAAGCAACAGGAGAATTCGATCCAAAATACCTAATCGGAACCGGAGGACACGGCAAAGTCTACAAAGCAAAGCTACCAAACGCAATCATGGCGGTGAAAAAGCTAAACGAAACAACAGACTCATCAATCTCAAATCCATCAACAAAACAAGAGTTTCTCAACGAAATCAGAGCACTAACCGAGATCCGTCACCGGAACGTCGTGAAACTCTTCGGATTCTGCTCGCATCGCCGCAACACGTTTCTGGTTTACGAGTACATGGAGAGAGGAAGCTTGAGGAAAGTTTTGGAGAATGATGATGAAGCGAAGAAGTTAGATTGGGGAAAGAGGATCAACGTTGTGAAAGGTGTGGCTCATGCTTTGTCTTATATGCATCATGATCGGTCTCCGGCGATTGTTCACCGTGATATTAGTAGTGGGAATATTCTTCTCGGCGAGGATTATGAAGCGAAGATCTCTGATTTTGGTACTGCGAAGCTTCTTAAACCGGATTCTTCAAATTGGTCCGCCGTTGCTGGTACTTACGGCTATGTTGCTCCAGAACTAGCTTATGCGATGAAAGTGACTGAGAAATGCGATGTGTATAGCTTTGGAGTTCTAACACTTGAAGTGATCAAAGGAGAGCATCCAGGAGATCTAGTTTCAACTCTTTCATCCTCACCTCCCGATGCAACTCTGTCACTGAAAAGCATTTCCGACCACCGGCTACCGGAACCGACACCGGAGATTAAAGAGGAGGTCTTAGAGATTTTGAAAGTTGCACTTTTGTGTTTACATTCTGATCCACAAGCTCGCCCAACAATGCTCTCTATCTCCACTGCCTTTTCT</t>
  </si>
  <si>
    <t>MNKTNPERKISLTSFKERMACKEKPRDLQVLLIISIVLSCSFAVSATVEEANALLKWKSTFTNQTSSSKLSSWVNPNTSSFCTSWYGVACSLGSIIRLNLTNTGIEGTFEDFPFSSLPNLTFVDLSMNRFSGTISPLWGRFSKLEYFDLSINQLVGEIPPELGDLSNLDTLHLVENKLNGSIPSEIGRLTKVTEIAIYDNLLTGPIPSSFGNLTKLVNLYLFINSLSGSIPSEIGNLPNLRELCLDRNNLTGKIPSSFGNLKNVTLLNMFENQLSGEIPPEIGNMTALDTLSLHTNKLTGPIPSTLGNIKTLAVLHLYLNQLNGSIPPELGEMESMIDLEISENKLTGPVPDSFGKLTALEWLFLRDNQLSGPIPPGIANSTELTVLQLDTNNFTGFLPDTICRGGKLEDLTLDDNHFEGPVPKSLRDCKSLIRVRFKGNSFSGDISEAFGVYPTLNFIDLSNNNFHGQLSANWEQSQKLVAFILSNNSITGAIPPEIWNMTQLSQLDLSSNRITGELPESISNINRISKLQLNGNRLSGKIPSGIRLLTNLEYLDLSSNRFSSEIPPTLNNLPRLYYMNLSRNDLDQTIPEGLTKLSQLQMLDLSYNQLDGEISSQFRSLQNLERLDLSHNNLSGQIPPSFKDMLALTHVDVSHNNLQGPIPDNAAFRNAPPDAFEGNKDLCGSVNTTQGLKPCSITSSKKSHKDRNLIIYILVPIIGAIIILSVCAGIFICFRKRTKQIEEHTDSESGGETLSIFSFDGKVRYQEIIKATGEFDPKYLIGTGGHGKVYKAKLPNAIMAVKKLNETTDSSISNPSTKQEFLNEIRALTEIRHRNVVKLFGFCSHRRNTFLVYEYMERGSLRKVLENDDEAKKLDWGKRINVVKGVAHALSYMHHDRSPAIVHRDISSGNILLGEDYEAKISDFGTAKLLKPDSSNWSAVAGTYGYVAPELAYAMKVTEKCDVYSFGVLTLEVIKGEHPGDLVSTLSSSPPDATLSLKSISDHRLPEPTPEIKEEVLEILKVALLCLHSDPQARPTMLSISTAFS</t>
  </si>
  <si>
    <t>AtMIK2_N410D_R</t>
  </si>
  <si>
    <t>AtMIK2_N410D_F</t>
  </si>
  <si>
    <t>Y310A</t>
  </si>
  <si>
    <t>MVPRIFYLLQFFTLFTVTFASTEEATALLKWKANINNSLLASWTLSSDACKGWYGVICFNGRINRLNISNAGVIGTLHDFPFSSLPFLEYVDLSMNQLSGIIPHAIGNLTNLVYLDLSSNQFSGKIPPQIGSLSKVENLYISDNHLNGFIPAEIGNLTELKTLHLYSNQLFGPIPSELGNLKNLNDLELSRNKLTGSIPITLGDLTELKILYLHSNQLSGLIPTELGNLKNLNDLELCNNQLSGSIPITLGDLTQLKNLFLYSNQLSGLIPRELGNLKNLNDLELQENQLTGSVPFTLAYLTQLEFLYLASNQLSGPIPSELGNLNSLTELDLSDNKLSGSIPITLGNLTELNSLYLSDNQLSGSIPKEFAYLDNLVLLSISNNHFSGHLPERLCNGGKLEILTVNRNKLTGTIPRSLSNCSSFKRVRFNNNSFTGNLSEAFGIHPELKFIDLSDNDFHGELSSNWGKYKNLTTFWIARNNISGSIPPEIGNIKGLLGLDLSANHLVGQIPEEFGKLTSLVELSLKNNQISGNIPQELGSLTNLDSLDLSDNRLNGSIPTFLGDYQHLFHLNLSCNKFGQKIPKEIGGITHLNVLDLSHNLLVGEIPPQLTNLKYLVNLNLSHNSLSGHIPEEFDSLTGLQDVVLSYNELEGPIPNNNAFMNASLEGNKGLCGNVTGFQPCERPSSMVKKHSMAKGHKLILITVLPILGALVLLCAFAGSLFMCDQRRRVGDVERRDGDGWLSISMLDGKALYRDILNATEEFDAKFCIGQGGQGSVYKVNLPLLGDIAVKRLHSSFQNTHPKSFINEVRALTGIKHRNIVSLYGYCSKAQHSLLVYEYVERGSLSSVLSNEVESKKLDWLKRVNIIKGVAFALSYMHQDCSPPIVHRDIRSSNVLLDSEYEARVADFGIAKILNPDSSNCTALAGTYGYVAPELAYTMKVTQMCDVYSFGVLSLEIIKGKHVGEYITVLANSSTIDPEQLSNLLDERLPYPEDRVKDVLVFIINLACSCLLQTPNSRPTMHFISHKLSSMDARPPVHQRNHHAREAI</t>
  </si>
  <si>
    <t>ATGGTTCCCAGAATATTTTATTTGCTTCAATTTTTCACACTCTTCACAGTTACTTTTGCTTCTACTGAGGAAGCAACTGCTCTCCTCAAATGGAAAGCAAACATAAATAATTCCTTATTGGCTTCATGGACACTAAGTAGTGATGCATGCAAGGGTTGGTATGGAGTTATATGCTTTAATGGTCGAATAAACAGGTTGAATATTAGTAATGCTGGTGTCATTGGTACACTCCATGATTTTCCATTTTCATCTCTCCCCTTTCTCGAATATGTTGATCTTAGCATGAACCAGCTCTCTGGTATTATACCCCATGCAATAGGAAACCTCACTAATCTTGTCTATCTTGACTTGTCGTCTAATCAGTTTTCAGGCAAAATCCCACCTCAAATCGGCTCGCTATCAAAGGTCGAGAACCTCTACATCAGTGACAACCATTTAAATGGTTTCATTCCAGCTGAAATAGGGAACTTAACTGAGCTCAAAACTCTTCATCTTTATTCAAACCAACTTTTTGGTCCCATTCCTAGTGAATTGGGGAATCTAAAAAACCTCAATGATTTGGAGCTATCGCGTAATAAGCTTACTGGTTCAATTCCAATTACTTTAGGTGACTTAACTGAGCTCAAAATTTTGTATCTTCATTCTAACCAACTTTCTGGTCTCATTCCTACTGAGTTGGGGAATTTGAAAAACCTCAATGATCTGGAACTATGCAATAACCAACTTAGTGGTTCAATTCCAATTACTTTAGGTGACTTAACTCAGCTCAAAAATTTGTTCCTTTATTCTAACCAACTTTCTGGTCTCATTCCAAGAGAGTTGGGGAATTTGAAAAACCTCAATGATCTGGAGCTACAAGAAAATCAACTTACTGGTTCAGTTCCATTTACTCTAGCTTACTTAACTCAGCTCGAATTTTTGTACCTTGCTTCTAACCAACTTTCTGGTCCCATTCCTAGTGAGTTGGGGAATTTGAATAGTCTCACAGAGCTGGATTTATCCGATAATAAGCTTAGTGGTTCAATTCCAATTACTCTAGGGAACTTAACTGAGCTCAATTCTTTGTACCTTTCTGATAACCAACTTTCTGGTTCGATTCCAAAAGAATTTGCATATTTGGATAACTTGGTTCTCTTATCAATTAGTAACAATCACTTTTCCGGCCATTTGCCAGAGCGGCTTTGCAATGGTGGGAAACTTGAGATTTTAACAGTGAATCGTAACAAGCTTACAGGGACAATCCCAAGAAGCTTGAGCAACTGCTCCAGTTTCAAAAGGGTTCGCTTCAATAACAACAGCTTTACTGGGAATTTATCTGAAGCTTTTGGCATCCATCCCGAGCTGAAGTTCATTGATTTGAGCGACAATGATTTTCATGGCGAACTCAGCAGCAACTGGGGGAAATACAAGA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TTGGAGAAATACCCCCCCAGTTAACCAATTTGAAGTACTTGGTGAACTTGAATCTGTCCCACAACAGCCTTTCTGGCCACATTCCTGAAGAATTTGATAGTTTGACTGGTTTGCAGGATGTTGTATTGTCATACAACGAGTTGGAAGGGCCAATCCCTAATAATAATGCTTTTATGAATGCCTCATTAGAAGGTAATAAAGGTCTTTGTGGCAATGTGACTGGATTCCAACCTTGCGAAAGGCCATCTTCTATGGTGAAGAAGCACTCAATGGCGAAGGGACATAAACTCATCCTCATCACTGTACTTCCTATTCTGGGAGCATTAGTGCTGCTTTGTGCTTTCGCTGGTTCTCTCTTTATGTGTGACCAAAGAAGAAGAGTTGGAGACGTTGAAAGAAGGGATGGTGATGGTTGGCTTTCGATATCCATGTTAGATGGGAAGGCATTGTACAGGGACATCTTAAATGCCACAGAAGAGTTCGATGCAAAATTTTGCATTGGGCAAGGAGGTCAGGGAAGTGTTTACAAGGTAAACCTTCCATTATTAGGAGATATAGCTGTGAAGAGACTTCATTCTTCATTTCAGAATACACATCCCAAAAGCTTCATAAATGAAGTAAGGGCATTGACTGGGATTAAGCACCGGAACATTGTGAGCCTCTACGGCTATTGTTCGAAAGCACAACACTCACTCTTGGTTTACGAGTATGTGGAGAGGGGGAGTTTGTCTAGTGTTTTAAGCAATGAAGTTGAGTCTAAGAAATTGGATTGGCTTAAAAGGGTGAATATCATCAAGGGTGTTGCTTTTGCTTTATCTTACATGCACCAGGATTGTTCACCACCCATTGTTCATCGAGACATACGTAGCAGTAATGTTTTGCTTGATTCTGAGTATGAAGCTCGTGTTGCAGACTTTGGAATAGCAAAGATTCTCAATCCAGACTCGTCCAATTGCACCGCGCTTGCAGGCACATATGGTTATGTCGCACCTGAGCTTGCATATACAATGAAGGTTACACAAATGTGTGATGTGTATAGCTTTGGAGTATTATCATTGGAGATAATCAAAGGAAAGCATGTCGGGGAATACATTACTGTGCTGGCAAATTCATCGACTATAGATCCTGAGCAGCTTAGCAATTTGCTGGATGAACGCCTTCCATATCCTGAAGATAGAGTAAAAGATGTTTTGGTTTTTATCATCAATCTAGCATGCTCTTGTTTGCTCCAAACTCCAAACTCAAGGCCAACAATGCACTTCATCTCTCATAAGTTATCATCAATGGATGCACGTCCACCTGTTCATCAGAGAAACCACCATGCAAGGGAAGCAATA</t>
  </si>
  <si>
    <t>SlMIK2_Y310A_R</t>
  </si>
  <si>
    <t>SlMIK2_Y310A_F</t>
  </si>
  <si>
    <t>SlMIK2-A_Y310A_F</t>
  </si>
  <si>
    <t>SlMIK2-A_Y310A_R</t>
  </si>
  <si>
    <t>SlMIK2-A_K337A_R</t>
  </si>
  <si>
    <t>SlMIK2-A_K337A_F</t>
  </si>
  <si>
    <t>K337A</t>
  </si>
  <si>
    <t>ATGGTTCCCAGAATATTTTATTTGCTTCAATTTTTCACACTCTTCACAGTTACTTTTGCTTCTACTGAGGAAGCAACTGCTCTCCTCAAATGGAAAGCAAACATAAATAATTCCTTATTGGCTTCATGGACACTAAGTAGTGATGCATGCAAGGGTTGGTATGGAGTTATATGCTTTAATGGTCGAATAAACAGGTTGAATATTAGTAATGCTGGTGTCATTGGTACACTCCATGATTTTCCATTTTCATCTCTCCCCTTTCTCGAATATGTTGATCTTAGCATGAACCAGCTCTCTGGTATTATACCCCATGCAATAGGAAACCTCACTAATCTTGTCTATCTTGACTTGTCGTCTAATCAGTTTTCAGGCAAAATCCCACCTCAAATCGGCTCGCTATCAAAGGTCGAGAACCTCTACATCAGTGACAACCATTTAAATGGTTTCATTCCAGCTGAAATAGGGAACTTAACTGAGCTCAAAACTCTTCATCTTTATTCAAACCAACTTTTTGGTCCCATTCCTAGTGAATTGGGGAATCTAAAAAACCTCAATGATTTGGAGCTATCGCGTAATAAGCTTACTGGTTCAATTCCAATTACTTTAGGTGACTTAACTGAGCTCAAAATTTTGTATCTTCATTCTAACCAACTTTCTGGTCTCATTCCTACTGAGTTGGGGAATTTGAAAAACCTCAATGATCTGGAACTATGCAATAACCAACTTAGTGGTTCAATTCCAATTACTTTAGGTGACTTAACTCAGCTCAAAAATTTGTTCCTTTATTCTAACCAACTTTCTGGTCTCATTCCAAGAGAGTTGGGGAATTTGAAAAACCTCAATGATCTGGAGCTACAAGAAAATCAACTTACTGGTTCAGTTCCATTTACTCTAGCTTACTTAACTCAGCTCGAATTTTTGTACCTTTATTCTAACCAACTTTCTGGTCCCATTCCTAGTGAGTTGGGGAATTTGAATAGTCTCACAGAGCTGGATTTATCCGATAATGCGCTTAGTGGTTCAATTCCAATTACTCTAGGGAACTTAACTGAGCTCAATTCTTTGTACCTTTCTGATAACCAACTTTCTGGTTCGATTCCAAAAGAATTTGCATATTTGGATAACTTGGTTCTCTTATCAATTAGTAACAATCACTTTTCCGGCCATTTGCCAGAGCGGCTTTGCAATGGTGGGAAACTTGAGATTTTAACAGTGAATCGTAACAAGCTTACAGGGACAATCCCAAGAAGCTTGAGCAACTGCTCCAGTTTCAAAAGGGTTCGCTTCAATAACAACAGCTTTACTGGGAATTTATCTGAAGCTTTTGGCATCCATCCCGAGCTGAAGTTCATTGATTTGAGCGACAATGATTTTCATGGCGAACTCAGCAGCAACTGGGGGAAATACAAGA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TTGGAGAAATACCCCCCCAGTTAACCAATTTGAAGTACTTGGTGAACTTGAATCTGTCCCACAACAGCCTTTCTGGCCACATTCCTGAAGAATTTGATAGTTTGACTGGTTTGCAGGATGTTGTATTGTCATACAACGAGTTGGAAGGGCCAATCCCTAATAATAATGCTTTTATGAATGCCTCATTAGAAGGTAATAAAGGTCTTTGTGGCAATGTGACTGGATTCCAACCTTGCGAAAGGCCATCTTCTATGGTGAAGAAGCACTCAATGGCGAAGGGACATAAACTCATCCTCATCACTGTACTTCCTATTCTGGGAGCATTAGTGCTGCTTTGTGCTTTCGCTGGTTCTCTCTTTATGTGTGACCAAAGAAGAAGAGTTGGAGACGTTGAAAGAAGGGATGGTGATGGTTGGCTTTCGATATCCATGTTAGATGGGAAGGCATTGTACAGGGACATCTTAAATGCCACAGAAGAGTTCGATGCAAAATTTTGCATTGGGCAAGGAGGTCAGGGAAGTGTTTACAAGGTAAACCTTCCATTATTAGGAGATATAGCTGTGAAGAGACTTCATTCTTCATTTCAGAATACACATCCCAAAAGCTTCATAAATGAAGTAAGGGCATTGACTGGGATTAAGCACCGGAACATTGTGAGCCTCTACGGCTATTGTTCGAAAGCACAACACTCACTCTTGGTTTACGAGTATGTGGAGAGGGGGAGTTTGTCTAGTGTTTTAAGCAATGAAGTTGAGTCTAAGAAATTGGATTGGCTTAAAAGGGTGAATATCATCAAGGGTGTTGCTTTTGCTTTATCTTACATGCACCAGGATTGTTCACCACCCATTGTTCATCGAGACATACGTAGCAGTAATGTTTTGCTTGATTCTGAGTATGAAGCTCGTGTTGCAGACTTTGGAATAGCAAAGATTCTCAATCCAGACTCGTCCAATTGCACCGCGCTTGCAGGCACATATGGTTATGTCGCACCTGAGCTTGCATATACAATGAAGGTTACACAAATGTGTGATGTGTATAGCTTTGGAGTATTATCATTGGAGATAATCAAAGGAAAGCATGTCGGGGAATACATTACTGTGCTGGCAAATTCATCGACTATAGATCCTGAGCAGCTTAGCAATTTGCTGGATGAACGCCTTCCATATCCTGAAGATAGAGTAAAAGATGTTTTGGTTTTTATCATCAATCTAGCATGCTCTTGTTTGCTCCAAACTCCAAACTCAAGGCCAACAATGCACTTCATCTCTCATAAGTTATCATCAATGGATGCACGTCCACCTGTTCATCAGAGAAACCACCATGCAAGGGAAGCAATA</t>
  </si>
  <si>
    <t>MVPRIFYLLQFFTLFTVTFASTEEATALLKWKANINNSLLASWTLSSDACKGWYGVICFNGRINRLNISNAGVIGTLHDFPFSSLPFLEYVDLSMNQLSGIIPHAIGNLTNLVYLDLSSNQFSGKIPPQIGSLSKVENLYISDNHLNGFIPAEIGNLTELKTLHLYSNQLFGPIPSELGNLKNLNDLELSRNKLTGSIPITLGDLTELKILYLHSNQLSGLIPTELGNLKNLNDLELCNNQLSGSIPITLGDLTQLKNLFLYSNQLSGLIPRELGNLKNLNDLELQENQLTGSVPFTLAYLTQLEFLYLYSNQLSGPIPSELGNLNSLTELDLSDNALSGSIPITLGNLTELNSLYLSDNQLSGSIPKEFAYLDNLVLLSISNNHFSGHLPERLCNGGKLEILTVNRNKLTGTIPRSLSNCSSFKRVRFNNNSFTGNLSEAFGIHPELKFIDLSDNDFHGELSSNWGKYKNLTTFWIARNNISGSIPPEIGNIKGLLGLDLSANHLVGQIPEEFGKLTSLVELSLKNNQISGNIPQELGSLTNLDSLDLSDNRLNGSIPTFLGDYQHLFHLNLSCNKFGQKIPKEIGGITHLNVLDLSHNLLVGEIPPQLTNLKYLVNLNLSHNSLSGHIPEEFDSLTGLQDVVLSYNELEGPIPNNNAFMNASLEGNKGLCGNVTGFQPCERPSSMVKKHSMAKGHKLILITVLPILGALVLLCAFAGSLFMCDQRRRVGDVERRDGDGWLSISMLDGKALYRDILNATEEFDAKFCIGQGGQGSVYKVNLPLLGDIAVKRLHSSFQNTHPKSFINEVRALTGIKHRNIVSLYGYCSKAQHSLLVYEYVERGSLSSVLSNEVESKKLDWLKRVNIIKGVAFALSYMHQDCSPPIVHRDIRSSNVLLDSEYEARVADFGIAKILNPDSSNCTALAGTYGYVAPELAYTMKVTQMCDVYSFGVLSLEIIKGKHVGEYITVLANSSTIDPEQLSNLLDERLPYPEDRVKDVLVFIINLACSCLLQTPNSRPTMHFISHKLSSMDARPPVHQRNHHAREAI</t>
  </si>
  <si>
    <t>SlMIK2_K337A_R</t>
  </si>
  <si>
    <t>SlMIK2_K337A_F</t>
  </si>
  <si>
    <t>SlMIK2-A_D359A_F</t>
  </si>
  <si>
    <t>SlMIK2-A_D359A_R</t>
  </si>
  <si>
    <t>D359A</t>
  </si>
  <si>
    <t>ATGGTTCCCAGAATATTTTATTTGCTTCAATTTTTCACACTCTTCACAGTTACTTTTGCTTCTACTGAGGAAGCAACTGCTCTCCTCAAATGGAAAGCAAACATAAATAATTCCTTATTGGCTTCATGGACACTAAGTAGTGATGCATGCAAGGGTTGGTATGGAGTTATATGCTTTAATGGTCGAATAAACAGGTTGAATATTAGTAATGCTGGTGTCATTGGTACACTCCATGATTTTCCATTTTCATCTCTCCCCTTTCTCGAATATGTTGATCTTAGCATGAACCAGCTCTCTGGTATTATACCCCATGCAATAGGAAACCTCACTAATCTTGTCTATCTTGACTTGTCGTCTAATCAGTTTTCAGGCAAAATCCCACCTCAAATCGGCTCGCTATCAAAGGTCGAGAACCTCTACATCAGTGACAACCATTTAAATGGTTTCATTCCAGCTGAAATAGGGAACTTAACTGAGCTCAAAACTCTTCATCTTTATTCAAACCAACTTTTTGGTCCCATTCCTAGTGAATTGGGGAATCTAAAAAACCTCAATGATTTGGAGCTATCGCGTAATAAGCTTACTGGTTCAATTCCAATTACTTTAGGTGACTTAACTGAGCTCAAAATTTTGTATCTTCATTCTAACCAACTTTCTGGTCTCATTCCTACTGAGTTGGGGAATTTGAAAAACCTCAATGATCTGGAACTATGCAATAACCAACTTAGTGGTTCAATTCCAATTACTTTAGGTGACTTAACTCAGCTCAAAAATTTGTTCCTTTATTCTAACCAACTTTCTGGTCTCATTCCAAGAGAGTTGGGGAATTTGAAAAACCTCAATGATCTGGAGCTACAAGAAAATCAACTTACTGGTTCAGTTCCATTTACTCTAGCTTACTTAACTCAGCTCGAATTTTTGTACCTTTATTCTAACCAACTTTCTGGTCCCATTCCTAGTGAGTTGGGGAATTTGAATAGTCTCACAGAGCTGGATTTATCCGATAATAAGCTTAGTGGTTCAATTCCAATTACTCTAGGGAACTTAACTGAGCTCAATTCTTTGTACCTTTCTGCTAACCAACTTTCTGGTTCGATTCCAAAAGAATTTGCATATTTGGATAACTTGGTTCTCTTATCAATTAGTAACAATCACTTTTCCGGCCATTTGCCAGAGCGGCTTTGCAATGGTGGGAAACTTGAGATTTTAACAGTGAATCGTAACAAGCTTACAGGGACAATCCCAAGAAGCTTGAGCAACTGCTCCAGTTTCAAAAGGGTTCGCTTCAATAACAACAGCTTTACTGGGAATTTATCTGAAGCTTTTGGCATCCATCCCGAGCTGAAGTTCATTGATTTGAGCGACAATGATTTTCATGGCGAACTCAGCAGCAACTGGGGGAAATACAAGA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TTGGAGAAATACCCCCCCAGTTAACCAATTTGAAGTACTTGGTGAACTTGAATCTGTCCCACAACAGCCTTTCTGGCCACATTCCTGAAGAATTTGATAGTTTGACTGGTTTGCAGGATGTTGTATTGTCATACAACGAGTTGGAAGGGCCAATCCCTAATAATAATGCTTTTATGAATGCCTCATTAGAAGGTAATAAAGGTCTTTGTGGCAATGTGACTGGATTCCAACCTTGCGAAAGGCCATCTTCTATGGTGAAGAAGCACTCAATGGCGAAGGGACATAAACTCATCCTCATCACTGTACTTCCTATTCTGGGAGCATTAGTGCTGCTTTGTGCTTTCGCTGGTTCTCTCTTTATGTGTGACCAAAGAAGAAGAGTTGGAGACGTTGAAAGAAGGGATGGTGATGGTTGGCTTTCGATATCCATGTTAGATGGGAAGGCATTGTACAGGGACATCTTAAATGCCACAGAAGAGTTCGATGCAAAATTTTGCATTGGGCAAGGAGGTCAGGGAAGTGTTTACAAGGTAAACCTTCCATTATTAGGAGATATAGCTGTGAAGAGACTTCATTCTTCATTTCAGAATACACATCCCAAAAGCTTCATAAATGAAGTAAGGGCATTGACTGGGATTAAGCACCGGAACATTGTGAGCCTCTACGGCTATTGTTCGAAAGCACAACACTCACTCTTGGTTTACGAGTATGTGGAGAGGGGGAGTTTGTCTAGTGTTTTAAGCAATGAAGTTGAGTCTAAGAAATTGGATTGGCTTAAAAGGGTGAATATCATCAAGGGTGTTGCTTTTGCTTTATCTTACATGCACCAGGATTGTTCACCACCCATTGTTCATCGAGACATACGTAGCAGTAATGTTTTGCTTGATTCTGAGTATGAAGCTCGTGTTGCAGACTTTGGAATAGCAAAGATTCTCAATCCAGACTCGTCCAATTGCACCGCGCTTGCAGGCACATATGGTTATGTCGCACCTGAGCTTGCATATACAATGAAGGTTACACAAATGTGTGATGTGTATAGCTTTGGAGTATTATCATTGGAGATAATCAAAGGAAAGCATGTCGGGGAATACATTACTGTGCTGGCAAATTCATCGACTATAGATCCTGAGCAGCTTAGCAATTTGCTGGATGAACGCCTTCCATATCCTGAAGATAGAGTAAAAGATGTTTTGGTTTTTATCATCAATCTAGCATGCTCTTGTTTGCTCCAAACTCCAAACTCAAGGCCAACAATGCACTTCATCTCTCATAAGTTATCATCAATGGATGCACGTCCACCTGTTCATCAGAGAAACCACCATGCAAGGGAAGCAATA</t>
  </si>
  <si>
    <t>MVPRIFYLLQFFTLFTVTFASTEEATALLKWKANINNSLLASWTLSSDACKGWYGVICFNGRINRLNISNAGVIGTLHDFPFSSLPFLEYVDLSMNQLSGIIPHAIGNLTNLVYLDLSSNQFSGKIPPQIGSLSKVENLYISDNHLNGFIPAEIGNLTELKTLHLYSNQLFGPIPSELGNLKNLNDLELSRNKLTGSIPITLGDLTELKILYLHSNQLSGLIPTELGNLKNLNDLELCNNQLSGSIPITLGDLTQLKNLFLYSNQLSGLIPRELGNLKNLNDLELQENQLTGSVPFTLAYLTQLEFLYLYSNQLSGPIPSELGNLNSLTELDLSDNKLSGSIPITLGNLTELNSLYLSANQLSGSIPKEFAYLDNLVLLSISNNHFSGHLPERLCNGGKLEILTVNRNKLTGTIPRSLSNCSSFKRVRFNNNSFTGNLSEAFGIHPELKFIDLSDNDFHGELSSNWGKYKNLTTFWIARNNISGSIPPEIGNIKGLLGLDLSANHLVGQIPEEFGKLTSLVELSLKNNQISGNIPQELGSLTNLDSLDLSDNRLNGSIPTFLGDYQHLFHLNLSCNKFGQKIPKEIGGITHLNVLDLSHNLLVGEIPPQLTNLKYLVNLNLSHNSLSGHIPEEFDSLTGLQDVVLSYNELEGPIPNNNAFMNASLEGNKGLCGNVTGFQPCERPSSMVKKHSMAKGHKLILITVLPILGALVLLCAFAGSLFMCDQRRRVGDVERRDGDGWLSISMLDGKALYRDILNATEEFDAKFCIGQGGQGSVYKVNLPLLGDIAVKRLHSSFQNTHPKSFINEVRALTGIKHRNIVSLYGYCSKAQHSLLVYEYVERGSLSSVLSNEVESKKLDWLKRVNIIKGVAFALSYMHQDCSPPIVHRDIRSSNVLLDSEYEARVADFGIAKILNPDSSNCTALAGTYGYVAPELAYTMKVTQMCDVYSFGVLSLEIIKGKHVGEYITVLANSSTIDPEQLSNLLDERLPYPEDRVKDVLVFIINLACSCLLQTPNSRPTMHFISHKLSSMDARPPVHQRNHHAREAI</t>
  </si>
  <si>
    <t>SlMIK2_D359A_R</t>
  </si>
  <si>
    <t>SlMIK2_D359A_F</t>
  </si>
  <si>
    <t>Q361A</t>
  </si>
  <si>
    <t>MVPRIFYLLQFFTLFTVTFASTEEATALLKWKANINNSLLASWTLSSDACKGWYGVICFNGRINRLNISNAGVIGTLHDFPFSSLPFLEYVDLSMNQLSGIIPHAIGNLTNLVYLDLSSNQFSGKIPPQIGSLSKVENLYISDNHLNGFIPAEIGNLTELKTLHLYSNQLFGPIPSELGNLKNLNDLELSRNKLTGSIPITLGDLTELKILYLHSNQLSGLIPTELGNLKNLNDLELCNNQLSGSIPITLGDLTQLKNLFLYSNQLSGLIPRELGNLKNLNDLELQENQLTGSVPFTLAYLTQLEFLYLYSNQLSGPIPSELGNLNSLTELDLSDNKLSGSIPITLGNLTELNSLYLSDNALSGSIPKEFAYLDNLVLLSISNNHFSGHLPERLCNGGKLEILTVNRNKLTGTIPRSLSNCSSFKRVRFNNNSFTGNLSEAFGIHPELKFIDLSDNDFHGELSSNWGKYKNLTTFWIARNNISGSIPPEIGNIKGLLGLDLSANHLVGQIPEEFGKLTSLVELSLKNNQISGNIPQELGSLTNLDSLDLSDNRLNGSIPTFLGDYQHLFHLNLSCNKFGQKIPKEIGGITHLNVLDLSHNLLVGEIPPQLTNLKYLVNLNLSHNSLSGHIPEEFDSLTGLQDVVLSYNELEGPIPNNNAFMNASLEGNKGLCGNVTGFQPCERPSSMVKKHSMAKGHKLILITVLPILGALVLLCAFAGSLFMCDQRRRVGDVERRDGDGWLSISMLDGKALYRDILNATEEFDAKFCIGQGGQGSVYKVNLPLLGDIAVKRLHSSFQNTHPKSFINEVRALTGIKHRNIVSLYGYCSKAQHSLLVYEYVERGSLSSVLSNEVESKKLDWLKRVNIIKGVAFALSYMHQDCSPPIVHRDIRSSNVLLDSEYEARVADFGIAKILNPDSSNCTALAGTYGYVAPELAYTMKVTQMCDVYSFGVLSLEIIKGKHVGEYITVLANSSTIDPEQLSNLLDERLPYPEDRVKDVLVFIINLACSCLLQTPNSRPTMHFISHKLSSMDARPPVHQRNHHAREAI</t>
  </si>
  <si>
    <t>ATGGTTCCCAGAATATTTTATTTGCTTCAATTTTTCACACTCTTCACAGTTACTTTTGCTTCTACTGAGGAAGCAACTGCTCTCCTCAAATGGAAAGCAAACATAAATAATTCCTTATTGGCTTCATGGACACTAAGTAGTGATGCATGCAAGGGTTGGTATGGAGTTATATGCTTTAATGGTCGAATAAACAGGTTGAATATTAGTAATGCTGGTGTCATTGGTACACTCCATGATTTTCCATTTTCATCTCTCCCCTTTCTCGAATATGTTGATCTTAGCATGAACCAGCTCTCTGGTATTATACCCCATGCAATAGGAAACCTCACTAATCTTGTCTATCTTGACTTGTCGTCTAATCAGTTTTCAGGCAAAATCCCACCTCAAATCGGCTCGCTATCAAAGGTCGAGAACCTCTACATCAGTGACAACCATTTAAATGGTTTCATTCCAGCTGAAATAGGGAACTTAACTGAGCTCAAAACTCTTCATCTTTATTCAAACCAACTTTTTGGTCCCATTCCTAGTGAATTGGGGAATCTAAAAAACCTCAATGATTTGGAGCTATCGCGTAATAAGCTTACTGGTTCAATTCCAATTACTTTAGGTGACTTAACTGAGCTCAAAATTTTGTATCTTCATTCTAACCAACTTTCTGGTCTCATTCCTACTGAGTTGGGGAATTTGAAAAACCTCAATGATCTGGAACTATGCAATAACCAACTTAGTGGTTCAATTCCAATTACTTTAGGTGACTTAACTCAGCTCAAAAATTTGTTCCTTTATTCTAACCAACTTTCTGGTCTCATTCCAAGAGAGTTGGGGAATTTGAAAAACCTCAATGATCTGGAGCTACAAGAAAATCAACTTACTGGTTCAGTTCCATTTACTCTAGCTTACTTAACTCAGCTCGAATTTTTGTACCTTTATTCTAACCAACTTTCTGGTCCCATTCCTAGTGAGTTGGGGAATTTGAATAGTCTCACAGAGCTGGATTTATCCGATAATAAGCTTAGTGGTTCAATTCCAATTACTCTAGGGAACTTAACTGAGCTCAATTCTTTGTACCTTTCTGATAACGCACTTTCTGGTTCGATTCCAAAAGAATTTGCATATTTGGATAACTTGGTTCTCTTATCAATTAGTAACAATCACTTTTCCGGCCATTTGCCAGAGCGGCTTTGCAATGGTGGGAAACTTGAGATTTTAACAGTGAATCGTAACAAGCTTACAGGGACAATCCCAAGAAGCTTGAGCAACTGCTCCAGTTTCAAAAGGGTTCGCTTCAATAACAACAGCTTTACTGGGAATTTATCTGAAGCTTTTGGCATCCATCCCGAGCTGAAGTTCATTGATTTGAGCGACAATGATTTTCATGGCGAACTCAGCAGCAACTGGGGGAAATACAAGA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TTGGAGAAATACCCCCCCAGTTAACCAATTTGAAGTACTTGGTGAACTTGAATCTGTCCCACAACAGCCTTTCTGGCCACATTCCTGAAGAATTTGATAGTTTGACTGGTTTGCAGGATGTTGTATTGTCATACAACGAGTTGGAAGGGCCAATCCCTAATAATAATGCTTTTATGAATGCCTCATTAGAAGGTAATAAAGGTCTTTGTGGCAATGTGACTGGATTCCAACCTTGCGAAAGGCCATCTTCTATGGTGAAGAAGCACTCAATGGCGAAGGGACATAAACTCATCCTCATCACTGTACTTCCTATTCTGGGAGCATTAGTGCTGCTTTGTGCTTTCGCTGGTTCTCTCTTTATGTGTGACCAAAGAAGAAGAGTTGGAGACGTTGAAAGAAGGGATGGTGATGGTTGGCTTTCGATATCCATGTTAGATGGGAAGGCATTGTACAGGGACATCTTAAATGCCACAGAAGAGTTCGATGCAAAATTTTGCATTGGGCAAGGAGGTCAGGGAAGTGTTTACAAGGTAAACCTTCCATTATTAGGAGATATAGCTGTGAAGAGACTTCATTCTTCATTTCAGAATACACATCCCAAAAGCTTCATAAATGAAGTAAGGGCATTGACTGGGATTAAGCACCGGAACATTGTGAGCCTCTACGGCTATTGTTCGAAAGCACAACACTCACTCTTGGTTTACGAGTATGTGGAGAGGGGGAGTTTGTCTAGTGTTTTAAGCAATGAAGTTGAGTCTAAGAAATTGGATTGGCTTAAAAGGGTGAATATCATCAAGGGTGTTGCTTTTGCTTTATCTTACATGCACCAGGATTGTTCACCACCCATTGTTCATCGAGACATACGTAGCAGTAATGTTTTGCTTGATTCTGAGTATGAAGCTCGTGTTGCAGACTTTGGAATAGCAAAGATTCTCAATCCAGACTCGTCCAATTGCACCGCGCTTGCAGGCACATATGGTTATGTCGCACCTGAGCTTGCATATACAATGAAGGTTACACAAATGTGTGATGTGTATAGCTTTGGAGTATTATCATTGGAGATAATCAAAGGAAAGCATGTCGGGGAATACATTACTGTGCTGGCAAATTCATCGACTATAGATCCTGAGCAGCTTAGCAATTTGCTGGATGAACGCCTTCCATATCCTGAAGATAGAGTAAAAGATGTTTTGGTTTTTATCATCAATCTAGCATGCTCTTGTTTGCTCCAAACTCCAAACTCAAGGCCAACAATGCACTTCATCTCTCATAAGTTATCATCAATGGATGCACGTCCACCTGTTCATCAGAGAAACCACCATGCAAGGGAAGCAATA</t>
  </si>
  <si>
    <t>SlMIK2_Q361A_R</t>
  </si>
  <si>
    <t>SlMIK2_Q361A_F</t>
  </si>
  <si>
    <t>SlMIK2-A_Q361A_F</t>
  </si>
  <si>
    <t>SlMIK2-A_Q361A_R</t>
  </si>
  <si>
    <t>TTCGTCTCTCTCAAGCTTTCCACCTCTACAG</t>
  </si>
  <si>
    <t>TTCGTCTCTTGAGGATCTTACGCTAGATG</t>
  </si>
  <si>
    <t>TTCGTCTCAAAGGTACAAAAATTCGAGCTGAG</t>
  </si>
  <si>
    <t>TTCGTCTCACCTTGCTTCTAACCAACTTT</t>
  </si>
  <si>
    <t>TTCGTCTCTATTATCGGATAAATCCAGC</t>
  </si>
  <si>
    <t>TTCGTCTCATAATGCGCTTAGTGGTTCAA</t>
  </si>
  <si>
    <t>TTCGTCTCCAGAAAGGTACAAAGAATTG</t>
  </si>
  <si>
    <t>TTCGTCTCTTTCTGCTAACCAACTTTCTGGTT</t>
  </si>
  <si>
    <t>TCGTCTCTTTCTGATAACGCACTTTCTGGTTC</t>
  </si>
  <si>
    <t>N431D</t>
  </si>
  <si>
    <t>ATGGTTCCCAGAATATTTTATTTGCTTCAATTTTTCACACTCTTCACAGTTACTTTTGCTTCTACTGAGGAAGCAACTGCTCTCCTCAAATGGAAAGCAAACATAAATAATTCCTTATTGGCTTCATGGACACTAAGTAGTGATGCATGCAAGGGTTGGTATGGAGTTATATGCTTTAATGGTCGAATAAACAGGTTGAATATTAGTAATGCTGGTGTCATTGGTACACTCCATGATTTTCCATTTTCATCTCTCCCCTTTCTCGAATATGTTGATCTTAGCATGAACCAGCTCTCTGGTATTATACCCCATGCAATAGGAAACCTCACTAATCTTGTCTATCTTGACTTGTCGTCTAATCAGTTTTCAGGCAAAATCCCACCTCAAATCGGCTCGCTATCAAAGGTCGAGAACCTCTACATCAGTGACAACCATTTAAATGGTTTCATTCCAGCTGAAATAGGGAACTTAACTGAGCTCAAAACTCTTCATCTTTATTCAAACCAACTTTTTGGTCCCATTCCTAGTGAATTGGGGAATCTAAAAAACCTCAATGATTTGGAGCTATCGCGTAATAAGCTTACTGGTTCAATTCCAATTACTTTAGGTGACTTAACTGAGCTCAAAATTTTGTATCTTCATTCTAACCAACTTTCTGGTCTCATTCCTACTGAGTTGGGGAATTTGAAAAACCTCAATGATCTGGAACTATGCAATAACCAACTTAGTGGTTCAATTCCAATTACTTTAGGTGACTTAACTCAGCTCAAAAATTTGTTCCTTTATTCTAACCAACTTTCTGGTCTCATTCCAAGAGAGTTGGGGAATTTGAAAAACCTCAATGATCTGGAGCTACAAGAAAATCAACTTACTGGTTCAGTTCCATTTACTCTAGCTTACTTAACTCAGCTCGAATTTTTGTACCTTTATTCTAACCAACTTTCTGGTCCCATTCCTAGTGAGTTGGGGAATTTGAATAGTCTCACAGAGCTGGATTTATCCGATAATAAGCTTAGTGGTTCAATTCCAATTACTCTAGGGAACTTAACTGAGCTCAATTCTTTGTACCTTTCTGATAACCAACTTTCTGGTTCGATTCCAAAAGAATTTGCATATTTGGATAACTTGGTTCTCTTATCAATTAGTAACAATCACTTTTCCGGCCATTTGCCAGAGCGGCTTTGCAATGGTGGGAAACTTGAGATTTTAACAGTGAATCGTAACAAGCTTACAGGGACAATCCCAAGAAGCTTGAGCAACTGCTCCAGTTTCAAAAGGGTTCGCTTCAATGACAACAGCTTTACTGGGAATTTATCTGAAGCTTTTGGCATCCATCCCGAGCTGAAGTTCATTGATTTGAGCGACAATGATTTTCATGGCGAACTCAGCAGCAACTGGGGGAAATACAAGA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TTGGAGAAATACCCCCCCAGTTAACCAATTTGAAGTACTTGGTGAACTTGAATCTGTCCCACAACAGCCTTTCTGGCCACATTCCTGAAGAATTTGATAGTTTGACTGGTTTGCAGGATGTTGTATTGTCATACAACGAGTTGGAAGGGCCAATCCCTAATAATAATGCTTTTATGAATGCCTCATTAGAAGGTAATAAAGGTCTTTGTGGCAATGTGACTGGATTCCAACCTTGCGAAAGGCCATCTTCTATGGTGAAGAAGCACTCAATGGCGAAGGGACATAAACTCATCCTCATCACTGTACTTCCTATTCTGGGAGCATTAGTGCTGCTTTGTGCTTTCGCTGGTTCTCTCTTTATGTGTGACCAAAGAAGAAGAGTTGGAGACGTTGAAAGAAGGGATGGTGATGGTTGGCTTTCGATATCCATGTTAGATGGGAAGGCATTGTACAGGGACATCTTAAATGCCACAGAAGAGTTCGATGCAAAATTTTGCATTGGGCAAGGAGGTCAGGGAAGTGTTTACAAGGTAAACCTTCCATTATTAGGAGATATAGCTGTGAAGAGACTTCATTCTTCATTTCAGAATACACATCCCAAAAGCTTCATAAATGAAGTAAGGGCATTGACTGGGATTAAGCACCGGAACATTGTGAGCCTCTACGGCTATTGTTCGAAAGCACAACACTCACTCTTGGTTTACGAGTATGTGGAGAGGGGGAGTTTGTCTAGTGTTTTAAGCAATGAAGTTGAGTCTAAGAAATTGGATTGGCTTAAAAGGGTGAATATCATCAAGGGTGTTGCTTTTGCTTTATCTTACATGCACCAGGATTGTTCACCACCCATTGTTCATCGAGACATACGTAGCAGTAATGTTTTGCTTGATTCTGAGTATGAAGCTCGTGTTGCAGACTTTGGAATAGCAAAGATTCTCAATCCAGACTCGTCCAATTGCACCGCGCTTGCAGGCACATATGGTTATGTCGCACCTGAGCTTGCATATACAATGAAGGTTACACAAATGTGTGATGTGTATAGCTTTGGAGTATTATCATTGGAGATAATCAAAGGAAAGCATGTCGGGGAATACATTACTGTGCTGGCAAATTCATCGACTATAGATCCTGAGCAGCTTAGCAATTTGCTGGATGAACGCCTTCCATATCCTGAAGATAGAGTAAAAGATGTTTTGGTTTTTATCATCAATCTAGCATGCTCTTGTTTGCTCCAAACTCCAAACTCAAGGCCAACAATGCACTTCATCTCTCATAAGTTATCATCAATGGATGCACGTCCACCTGTTCATCAGAGAAACCACCATGCAAGGGAAGCAATA</t>
  </si>
  <si>
    <t>MVPRIFYLLQFFTLFTVTFASTEEATALLKWKANINNSLLASWTLSSDACKGWYGVICFNGRINRLNISNAGVIGTLHDFPFSSLPFLEYVDLSMNQLSGIIPHAIGNLTNLVYLDLSSNQFSGKIPPQIGSLSKVENLYISDNHLNGFIPAEIGNLTELKTLHLYSNQLFGPIPSELGNLKNLNDLELSRNKLTGSIPITLGDLTELKILYLHSNQLSGLIPTELGNLKNLNDLELCNNQLSGSIPITLGDLTQLKNLFLYSNQLSGLIPRELGNLKNLNDLELQENQLTGSVPFTLAYLTQLEFLYLYSNQLSGPIPSELGNLNSLTELDLSDNKLSGSIPITLGNLTELNSLYLSDNQLSGSIPKEFAYLDNLVLLSISNNHFSGHLPERLCNGGKLEILTVNRNKLTGTIPRSLSNCSSFKRVRFNDNSFTGNLSEAFGIHPELKFIDLSDNDFHGELSSNWGKYKNLTTFWIARNNISGSIPPEIGNIKGLLGLDLSANHLVGQIPEEFGKLTSLVELSLKNNQISGNIPQELGSLTNLDSLDLSDNRLNGSIPTFLGDYQHLFHLNLSCNKFGQKIPKEIGGITHLNVLDLSHNLLVGEIPPQLTNLKYLVNLNLSHNSLSGHIPEEFDSLTGLQDVVLSYNELEGPIPNNNAFMNASLEGNKGLCGNVTGFQPCERPSSMVKKHSMAKGHKLILITVLPILGALVLLCAFAGSLFMCDQRRRVGDVERRDGDGWLSISMLDGKALYRDILNATEEFDAKFCIGQGGQGSVYKVNLPLLGDIAVKRLHSSFQNTHPKSFINEVRALTGIKHRNIVSLYGYCSKAQHSLLVYEYVERGSLSSVLSNEVESKKLDWLKRVNIIKGVAFALSYMHQDCSPPIVHRDIRSSNVLLDSEYEARVADFGIAKILNPDSSNCTALAGTYGYVAPELAYTMKVTQMCDVYSFGVLSLEIIKGKHVGEYITVLANSSTIDPEQLSNLLDERLPYPEDRVKDVLVFIINLACSCLLQTPNSRPTMHFISHKLSSMDARPPVHQRNHHAREAI</t>
  </si>
  <si>
    <t>SlMIK2_N431D_R</t>
  </si>
  <si>
    <t>SlMIK2_N431D_F</t>
  </si>
  <si>
    <t>SlMIK2-A_N431D_F</t>
  </si>
  <si>
    <t>SlMIK2-A_N431D_R</t>
  </si>
  <si>
    <t>SlMIK2-A_N471D_R</t>
  </si>
  <si>
    <t>SlMIK2-A_N471D_F</t>
  </si>
  <si>
    <t>N471D</t>
  </si>
  <si>
    <t>ATGGTTCCCAGAATATTTTATTTGCTTCAATTTTTCACACTCTTCACAGTTACTTTTGCTTCTACTGAGGAAGCAACTGCTCTCCTCAAATGGAAAGCAAACATAAATAATTCCTTATTGGCTTCATGGACACTAAGTAGTGATGCATGCAAGGGTTGGTATGGAGTTATATGCTTTAATGGTCGAATAAACAGGTTGAATATTAGTAATGCTGGTGTCATTGGTACACTCCATGATTTTCCATTTTCATCTCTCCCCTTTCTCGAATATGTTGATCTTAGCATGAACCAGCTCTCTGGTATTATACCCCATGCAATAGGAAACCTCACTAATCTTGTCTATCTTGACTTGTCGTCTAATCAGTTTTCAGGCAAAATCCCACCTCAAATCGGCTCGCTATCAAAGGTCGAGAACCTCTACATCAGTGACAACCATTTAAATGGTTTCATTCCAGCTGAAATAGGGAACTTAACTGAGCTCAAAACTCTTCATCTTTATTCAAACCAACTTTTTGGTCCCATTCCTAGTGAATTGGGGAATCTAAAAAACCTCAATGATTTGGAGCTATCGCGTAATAAGCTTACTGGTTCAATTCCAATTACTTTAGGTGACTTAACTGAGCTCAAAATTTTGTATCTTCATTCTAACCAACTTTCTGGTCTCATTCCTACTGAGTTGGGGAATTTGAAAAACCTCAATGATCTGGAACTATGCAATAACCAACTTAGTGGTTCAATTCCAATTACTTTAGGTGACTTAACTCAGCTCAAAAATTTGTTCCTTTATTCTAACCAACTTTCTGGTCTCATTCCAAGAGAGTTGGGGAATTTGAAAAACCTCAATGATCTGGAGCTACAAGAAAATCAACTTACTGGTTCAGTTCCATTTACTCTAGCTTACTTAACTCAGCTCGAATTTTTGTACCTTTATTCTAACCAACTTTCTGGTCCCATTCCTAGTGAGTTGGGGAATTTGAATAGTCTCACAGAGCTGGATTTATCCGATAATAAGCTTAGTGGTTCAATTCCAATTACTCTAGGGAACTTAACTGAGCTCAATTCTTTGTACCTTTCTGATAACCAACTTTCTGGTTCGATTCCAAAAGAATTTGCATATTTGGATAACTTGGTTCTCTTATCAATTAGTAACAATCACTTTTCCGGCCATTTGCCAGAGCGGCTTTGCAATGGTGGGAAACTTGAGATTTTAACAGTGAATCGTAACAAGCTTACAGGGACAATCCCAAGAAGCTTGAGCAACTGCTCCAGTTTCAAAAGGGTTCGCTTCAATAACAACAGCTTTACTGGGAATTTATCTGAAGCTTTTGGCATCCATCCCGAGCTGAAGTTCATTGATTTGAGCGACAATGATTTTCATGGCGAACTCAGCAGCAACTGGGGGAAATACAAGG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TTGGAGAAATACCCCCCCAGTTAACCAATTTGAAGTACTTGGTGAACTTGAATCTGTCCCACAACAGCCTTTCTGGCCACATTCCTGAAGAATTTGATAGTTTGACTGGTTTGCAGGATGTTGTATTGTCATACAACGAGTTGGAAGGGCCAATCCCTAATAATAATGCTTTTATGAATGCCTCATTAGAAGGTAATAAAGGTCTTTGTGGCAATGTGACTGGATTCCAACCTTGCGAAAGGCCATCTTCTATGGTGAAGAAGCACTCAATGGCGAAGGGACATAAACTCATCCTCATCACTGTACTTCCTATTCTGGGAGCATTAGTGCTGCTTTGTGCTTTCGCTGGTTCTCTCTTTATGTGTGACCAAAGAAGAAGAGTTGGAGACGTTGAAAGAAGGGATGGTGATGGTTGGCTTTCGATATCCATGTTAGATGGGAAGGCATTGTACAGGGACATCTTAAATGCCACAGAAGAGTTCGATGCAAAATTTTGCATTGGGCAAGGAGGTCAGGGAAGTGTTTACAAGGTAAACCTTCCATTATTAGGAGATATAGCTGTGAAGAGACTTCATTCTTCATTTCAGAATACACATCCCAAAAGCTTCATAAATGAAGTAAGGGCATTGACTGGGATTAAGCACCGGAACATTGTGAGCCTCTACGGCTATTGTTCGAAAGCACAACACTCACTCTTGGTTTACGAGTATGTGGAGAGGGGGAGTTTGTCTAGTGTTTTAAGCAATGAAGTTGAGTCTAAGAAATTGGATTGGCTTAAAAGGGTGAATATCATCAAGGGTGTTGCTTTTGCTTTATCTTACATGCACCAGGATTGTTCACCACCCATTGTTCATCGAGACATACGTAGCAGTAATGTTTTGCTTGATTCTGAGTATGAAGCTCGTGTTGCAGACTTTGGAATAGCAAAGATTCTCAATCCAGACTCGTCCAATTGCACCGCGCTTGCAGGCACATATGGTTATGTCGCACCTGAGCTTGCATATACAATGAAGGTTACACAAATGTGTGATGTGTATAGCTTTGGAGTATTATCATTGGAGATAATCAAAGGAAAGCATGTCGGGGAATACATTACTGTGCTGGCAAATTCATCGACTATAGATCCTGAGCAGCTTAGCAATTTGCTGGATGAACGCCTTCCATATCCTGAAGATAGAGTAAAAGATGTTTTGGTTTTTATCATCAATCTAGCATGCTCTTGTTTGCTCCAAACTCCAAACTCAAGGCCAACAATGCACTTCATCTCTCATAAGTTATCATCAATGGATGCACGTCCACCTGTTCATCAGAGAAACCACCATGCAAGGGAAGCAATA</t>
  </si>
  <si>
    <t>MVPRIFYLLQFFTLFTVTFASTEEATALLKWKANINNSLLASWTLSSDACKGWYGVICFNGRINRLNISNAGVIGTLHDFPFSSLPFLEYVDLSMNQLSGIIPHAIGNLTNLVYLDLSSNQFSGKIPPQIGSLSKVENLYISDNHLNGFIPAEIGNLTELKTLHLYSNQLFGPIPSELGNLKNLNDLELSRNKLTGSIPITLGDLTELKILYLHSNQLSGLIPTELGNLKNLNDLELCNNQLSGSIPITLGDLTQLKNLFLYSNQLSGLIPRELGNLKNLNDLELQENQLTGSVPFTLAYLTQLEFLYLYSNQLSGPIPSELGNLNSLTELDLSDNKLSGSIPITLGNLTELNSLYLSDNQLSGSIPKEFAYLDNLVLLSISNNHFSGHLPERLCNGGKLEILTVNRNKLTGTIPRSLSNCSSFKRVRFNNNSFTGNLSEAFGIHPELKFIDLSDNDFHGELSSNWGKYKDLTTFWIARNNISGSIPPEIGNIKGLLGLDLSANHLVGQIPEEFGKLTSLVELSLKNNQISGNIPQELGSLTNLDSLDLSDNRLNGSIPTFLGDYQHLFHLNLSCNKFGQKIPKEIGGITHLNVLDLSHNLLVGEIPPQLTNLKYLVNLNLSHNSLSGHIPEEFDSLTGLQDVVLSYNELEGPIPNNNAFMNASLEGNKGLCGNVTGFQPCERPSSMVKKHSMAKGHKLILITVLPILGALVLLCAFAGSLFMCDQRRRVGDVERRDGDGWLSISMLDGKALYRDILNATEEFDAKFCIGQGGQGSVYKVNLPLLGDIAVKRLHSSFQNTHPKSFINEVRALTGIKHRNIVSLYGYCSKAQHSLLVYEYVERGSLSSVLSNEVESKKLDWLKRVNIIKGVAFALSYMHQDCSPPIVHRDIRSSNVLLDSEYEARVADFGIAKILNPDSSNCTALAGTYGYVAPELAYTMKVTQMCDVYSFGVLSLEIIKGKHVGEYITVLANSSTIDPEQLSNLLDERLPYPEDRVKDVLVFIINLACSCLLQTPNSRPTMHFISHKLSSMDARPPVHQRNHHAREAI</t>
  </si>
  <si>
    <t>SlMIK2_N471D_R</t>
  </si>
  <si>
    <t>SlMIK2_N471D_F</t>
  </si>
  <si>
    <t>N431D_N471D</t>
  </si>
  <si>
    <t>ATGGTTCCCAGAATATTTTATTTGCTTCAATTTTTCACACTCTTCACAGTTACTTTTGCTTCTACTGAGGAAGCAACTGCTCTCCTCAAATGGAAAGCAAACATAAATAATTCCTTATTGGCTTCATGGACACTAAGTAGTGATGCATGCAAGGGTTGGTATGGAGTTATATGCTTTAATGGTCGAATAAACAGGTTGAATATTAGTAATGCTGGTGTCATTGGTACACTCCATGATTTTCCATTTTCATCTCTCCCCTTTCTCGAATATGTTGATCTTAGCATGAACCAGCTCTCTGGTATTATACCCCATGCAATAGGAAACCTCACTAATCTTGTCTATCTTGACTTGTCGTCTAATCAGTTTTCAGGCAAAATCCCACCTCAAATCGGCTCGCTATCAAAGGTCGAGAACCTCTACATCAGTGACAACCATTTAAATGGTTTCATTCCAGCTGAAATAGGGAACTTAACTGAGCTCAAAACTCTTCATCTTTATTCAAACCAACTTTTTGGTCCCATTCCTAGTGAATTGGGGAATCTAAAAAACCTCAATGATTTGGAGCTATCGCGTAATAAGCTTACTGGTTCAATTCCAATTACTTTAGGTGACTTAACTGAGCTCAAAATTTTGTATCTTCATTCTAACCAACTTTCTGGTCTCATTCCTACTGAGTTGGGGAATTTGAAAAACCTCAATGATCTGGAACTATGCAATAACCAACTTAGTGGTTCAATTCCAATTACTTTAGGTGACTTAACTCAGCTCAAAAATTTGTTCCTTTATTCTAACCAACTTTCTGGTCTCATTCCAAGAGAGTTGGGGAATTTGAAAAACCTCAATGATCTGGAGCTACAAGAAAATCAACTTACTGGTTCAGTTCCATTTACTCTAGCTTACTTAACTCAGCTCGAATTTTTGTACCTTTATTCTAACCAACTTTCTGGTCCCATTCCTAGTGAGTTGGGGAATTTGAATAGTCTCACAGAGCTGGATTTATCCGATAATAAGCTTAGTGGTTCAATTCCAATTACTCTAGGGAACTTAACTGAGCTCAATTCTTTGTACCTTTCTGATAACCAACTTTCTGGTTCGATTCCAAAAGAATTTGCATATTTGGATAACTTGGTTCTCTTATCAATTAGTAACAATCACTTTTCCGGCCATTTGCCAGAGCGGCTTTGCAATGGTGGGAAACTTGAGATTTTAACAGTGAATCGTAACAAGCTTACAGGGACAATCCCAAGAAGCTTGAGCAACTGCTCCAGTTTCAAAAGGGTTCGCTTCAATGACAACAGCTTTACTGGGAATTTATCTGAAGCTTTTGGCATCCATCCCGAGCTGAAGTTCATTGATTTGAGCGACAATGATTTTCATGGCGAACTCAGCAGCAACTGGGGGAAATACAAGG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TTGGAGAAATACCCCCCCAGTTAACCAATTTGAAGTACTTGGTGAACTTGAATCTGTCCCACAACAGCCTTTCTGGCCACATTCCTGAAGAATTTGATAGTTTGACTGGTTTGCAGGATGTTGTATTGTCATACAACGAGTTGGAAGGGCCAATCCCTAATAATAATGCTTTTATGAATGCCTCATTAGAAGGTAATAAAGGTCTTTGTGGCAATGTGACTGGATTCCAACCTTGCGAAAGGCCATCTTCTATGGTGAAGAAGCACTCAATGGCGAAGGGACATAAACTCATCCTCATCACTGTACTTCCTATTCTGGGAGCATTAGTGCTGCTTTGTGCTTTCGCTGGTTCTCTCTTTATGTGTGACCAAAGAAGAAGAGTTGGAGACGTTGAAAGAAGGGATGGTGATGGTTGGCTTTCGATATCCATGTTAGATGGGAAGGCATTGTACAGGGACATCTTAAATGCCACAGAAGAGTTCGATGCAAAATTTTGCATTGGGCAAGGAGGTCAGGGAAGTGTTTACAAGGTAAACCTTCCATTATTAGGAGATATAGCTGTGAAGAGACTTCATTCTTCATTTCAGAATACACATCCCAAAAGCTTCATAAATGAAGTAAGGGCATTGACTGGGATTAAGCACCGGAACATTGTGAGCCTCTACGGCTATTGTTCGAAAGCACAACACTCACTCTTGGTTTACGAGTATGTGGAGAGGGGGAGTTTGTCTAGTGTTTTAAGCAATGAAGTTGAGTCTAAGAAATTGGATTGGCTTAAAAGGGTGAATATCATCAAGGGTGTTGCTTTTGCTTTATCTTACATGCACCAGGATTGTTCACCACCCATTGTTCATCGAGACATACGTAGCAGTAATGTTTTGCTTGATTCTGAGTATGAAGCTCGTGTTGCAGACTTTGGAATAGCAAAGATTCTCAATCCAGACTCGTCCAATTGCACCGCGCTTGCAGGCACATATGGTTATGTCGCACCTGAGCTTGCATATACAATGAAGGTTACACAAATGTGTGATGTGTATAGCTTTGGAGTATTATCATTGGAGATAATCAAAGGAAAGCATGTCGGGGAATACATTACTGTGCTGGCAAATTCATCGACTATAGATCCTGAGCAGCTTAGCAATTTGCTGGATGAACGCCTTCCATATCCTGAAGATAGAGTAAAAGATGTTTTGGTTTTTATCATCAATCTAGCATGCTCTTGTTTGCTCCAAACTCCAAACTCAAGGCCAACAATGCACTTCATCTCTCATAAGTTATCATCAATGGATGCACGTCCACCTGTTCATCAGAGAAACCACCATGCAAGGGAAGCAATA</t>
  </si>
  <si>
    <t>MVPRIFYLLQFFTLFTVTFASTEEATALLKWKANINNSLLASWTLSSDACKGWYGVICFNGRINRLNISNAGVIGTLHDFPFSSLPFLEYVDLSMNQLSGIIPHAIGNLTNLVYLDLSSNQFSGKIPPQIGSLSKVENLYISDNHLNGFIPAEIGNLTELKTLHLYSNQLFGPIPSELGNLKNLNDLELSRNKLTGSIPITLGDLTELKILYLHSNQLSGLIPTELGNLKNLNDLELCNNQLSGSIPITLGDLTQLKNLFLYSNQLSGLIPRELGNLKNLNDLELQENQLTGSVPFTLAYLTQLEFLYLYSNQLSGPIPSELGNLNSLTELDLSDNKLSGSIPITLGNLTELNSLYLSDNQLSGSIPKEFAYLDNLVLLSISNNHFSGHLPERLCNGGKLEILTVNRNKLTGTIPRSLSNCSSFKRVRFNDNSFTGNLSEAFGIHPELKFIDLSDNDFHGELSSNWGKYKDLTTFWIARNNISGSIPPEIGNIKGLLGLDLSANHLVGQIPEEFGKLTSLVELSLKNNQISGNIPQELGSLTNLDSLDLSDNRLNGSIPTFLGDYQHLFHLNLSCNKFGQKIPKEIGGITHLNVLDLSHNLLVGEIPPQLTNLKYLVNLNLSHNSLSGHIPEEFDSLTGLQDVVLSYNELEGPIPNNNAFMNASLEGNKGLCGNVTGFQPCERPSSMVKKHSMAKGHKLILITVLPILGALVLLCAFAGSLFMCDQRRRVGDVERRDGDGWLSISMLDGKALYRDILNATEEFDAKFCIGQGGQGSVYKVNLPLLGDIAVKRLHSSFQNTHPKSFINEVRALTGIKHRNIVSLYGYCSKAQHSLLVYEYVERGSLSSVLSNEVESKKLDWLKRVNIIKGVAFALSYMHQDCSPPIVHRDIRSSNVLLDSEYEARVADFGIAKILNPDSSNCTALAGTYGYVAPELAYTMKVTQMCDVYSFGVLSLEIIKGKHVGEYITVLANSSTIDPEQLSNLLDERLPYPEDRVKDVLVFIINLACSCLLQTPNSRPTMHFISHKLSSMDARPPVHQRNHHAREAI</t>
  </si>
  <si>
    <t>TTCGTCTCTATTGAAGCGAACCCTTTTGAAAC</t>
  </si>
  <si>
    <t>TTCGTCTCTCAATGACAACAGCTTTACTGGG</t>
  </si>
  <si>
    <t>TTCGTCTCTCTTGTATTTCCCCCAGTTGCTGC</t>
  </si>
  <si>
    <t>TTCGTCTCACAAGGATTTGACTACTTTTTGG</t>
  </si>
  <si>
    <t/>
  </si>
  <si>
    <t>Phytozome</t>
  </si>
  <si>
    <t xml:space="preserve"> Vitis vinifera </t>
  </si>
  <si>
    <t xml:space="preserve"> Trifolium pretense</t>
  </si>
  <si>
    <t xml:space="preserve"> Thlapsi arvense</t>
  </si>
  <si>
    <t xml:space="preserve"> Theobroma cacao</t>
  </si>
  <si>
    <t xml:space="preserve"> Sorghum bicolor</t>
  </si>
  <si>
    <t xml:space="preserve"> Solanum tuberosum</t>
  </si>
  <si>
    <t xml:space="preserve"> Solanum lycopersicum</t>
  </si>
  <si>
    <t xml:space="preserve"> Schrenkinella parvula</t>
  </si>
  <si>
    <t xml:space="preserve"> Salix purpurea</t>
  </si>
  <si>
    <t xml:space="preserve"> Phaseolus vulgaris</t>
  </si>
  <si>
    <t xml:space="preserve"> Oryza sativa</t>
  </si>
  <si>
    <t xml:space="preserve"> Olea europaea</t>
  </si>
  <si>
    <t xml:space="preserve"> Nymphaea colorata</t>
  </si>
  <si>
    <t xml:space="preserve"> Medicago truncatula</t>
  </si>
  <si>
    <t xml:space="preserve"> Manihot esculenta</t>
  </si>
  <si>
    <t xml:space="preserve"> Lupinus albus</t>
  </si>
  <si>
    <t xml:space="preserve"> Lepidum sativum</t>
  </si>
  <si>
    <t xml:space="preserve"> Lens culinaris</t>
  </si>
  <si>
    <t xml:space="preserve"> Hordeum vulgare</t>
  </si>
  <si>
    <t xml:space="preserve"> Helianthus annuus</t>
  </si>
  <si>
    <t xml:space="preserve"> Glycine max</t>
  </si>
  <si>
    <t xml:space="preserve"> Ginkgo biloba</t>
  </si>
  <si>
    <t xml:space="preserve"> Euclidium syriacum</t>
  </si>
  <si>
    <t xml:space="preserve"> Eschscholzia californica</t>
  </si>
  <si>
    <t xml:space="preserve"> Curcumis sativum</t>
  </si>
  <si>
    <t xml:space="preserve"> Cleome violacea</t>
  </si>
  <si>
    <t xml:space="preserve"> Cicer arietinum</t>
  </si>
  <si>
    <t xml:space="preserve"> Capsella rubella</t>
  </si>
  <si>
    <t xml:space="preserve"> Capsella grandiflora</t>
  </si>
  <si>
    <t xml:space="preserve"> Brassica rapa</t>
  </si>
  <si>
    <t xml:space="preserve"> Brassica oleracea</t>
  </si>
  <si>
    <t xml:space="preserve"> Brachipodium distachyon</t>
  </si>
  <si>
    <t xml:space="preserve"> Boechera strictum</t>
  </si>
  <si>
    <t xml:space="preserve"> Arachis hypogea</t>
  </si>
  <si>
    <t xml:space="preserve"> Arabidopsis thaliana</t>
  </si>
  <si>
    <t xml:space="preserve"> Arabidopsis lyrate</t>
  </si>
  <si>
    <t xml:space="preserve"> Aquilegia coerulea</t>
  </si>
  <si>
    <t>optained from</t>
  </si>
  <si>
    <t>Y318A_D367A_Q369A</t>
  </si>
  <si>
    <t>YDQ triple mutant</t>
  </si>
  <si>
    <t>Y310A_D359A_Q361A</t>
  </si>
  <si>
    <t>Y310A_K337_D359A_Q361A</t>
  </si>
  <si>
    <t>ATGGGTATGGTTTTATTTGCTTGCTTGCTTTTACTAATCATATTCCCAACTTGTGGCTATGCAGCTTCTGCATGGTCACATCCTCAATTTGAGAAGGGTGGAGGTTCTGGCGGTGGATCGGGAGGTTCAGCGTGGAGCCACCCGCAGTTCGAGAAAtccggaggcgccGTTTCTGCAACGGTGGAAGAAGCTAATGCTCTTTTGAAATGGAAGTCAACTTTCACAAACCAGACAAGTTCATCAAAGCTATCTTCTTGGGTCAATCCAAACACAAGCAGCTTTTGTACCAGTTGGTATGGTGTTGCCTGCTCACTCGGGAGCATTATACGGTTGAATCTTACTAATACCGGTATCGAAGGTACTTTCGAAGATTTTCCATTCTCGTCTCTCCCCAATCTCACTTTTGTTGATCTCAGTATGAACCGTTTCTCTGGAACCATCTCTCCTTTATGGGGACGGTTCTCGAAACTCGAATACTTCGATTTGTCGATTAACCAGTTAGTTGGTGAAATCCCACCTGAACTTGGTGATTTGAGTAATTTAGATACTCTCCATCTAGTTGAAAACAAGTTAAACGGATCGATTCCTTCTGAGATCGGTCGGTTAACTAAGGTTACGGAGATAGCTATATACGACAATCTTTTAACCGGACCAATACCTTCTTCTTTTGGAAACCTTACCAAACTAGTTAACCTCTACCTCTTTATCAATTCTCTTTCTGGTTCAATTCCTTCTGAAATAGGAAACTTACCCAACCTTAGAGAGCTATGTCTAGATAGGAACAACCTTACCGGTAAAATCCCTTCTAGTTTCGGGAATTTGAAGAATGTAACTCTTCTCAATATGTTTGAAAATCAGCTCTCTGGTGAAATCCCTCCTGAGATTGGTAATATGACCGCTTTAGATACACTTAGTCTCCACACAAATAAGCTTACCGGTCCAATACCTTCTACCTTAGGAAACATCAAAACCCTAGCCGTTCTTCATCTTgcCCTGAATCAACTCAATGGTTCGATTCCACCGGAACTAGGCGAAATGGAATCAATGATTgatttGGAGATAAGTGAGAACAAACTCACCGGTCCTGTTCCCGATTCTTTTGGCAAGTTAACCGCGTTGGAATGGTTGTTCCTACGTGcTAATgcGCTCTCTGGTCCCATCCCACCGGGAATTGCTAACTCTACAGAGCTCACCGTCCTGCAGCTCGACACCAACAACTTCACCGGTTTCTTGCCTGATACCATCTGTAGAGGTGGAAAGCTTGAGAATCTTACGCTAGATGATAATCACTTCGAAGGTCCTGTTCCTAAAAGCTTGAGAGATTGCAAGAGCTTGATCAGAGTAAGATTCAAAGGGAATAGTTTCTCCGGAGATATCTCTGAGGCTTTCGGAGTTTACCCGACTCTCAACTTCATCGATCTCAGCAACAACAACTTTCATGGACAACTTTCAGCCAACTGGGAACAAAGTCAAAAGCTGGTTGCATTCATCCTCTCAAACAACAGCATCACTGGAGCCATCCCACCTGAGATTTGGAACATGACACAGCTAAGTCAGCTCGATCTATCTTCCAACCGCATCACCGGCGAGCTACCTGAATCAATCAGCAATATCAACCGTATATCAAAACTCCAACTCAACGGGAATCGGCTATCAGGCAAAATCCCTTCAGGAATCAGACTCTTAACCAATCTTGAGTATCTTGATCTATCCTCAAACCGATTCAGTTCCGAAATACCCCCAACGCTCAACAATTTGCCAAGGCTCTACTACATGAACCTGAGCAGAAACGACTTGGATCAAACCATCCCGGAGGGGTTAACAAAGCTATCTCAGTTACAAATGCTTGATCTCAGCTACAATCAGCTCGACGGAGAGATCTCATCACAATTCAGATCTTTACAAAACCTCGAAAGACTCGACCTCTCACACAACAATCTCTCAGGTCAAATCCCACCAAGTTTCAAAGATATGCTAGCACTAACACACGTCGATGTATCACACAACAACCTCCAAGGTCCAATTCCAGATAACGCAGCGTTTCGAAACGCACCTCCAGATGCTTTTGAAGGTAACAAAGACTTATGTGGTAGTGTTAACACCACACAAGGCTTGAAGCCATGTTCAATCACATCCTCAAAGAAATCACACAAGGATCGAAACCTAGGGggcggcggaggcggatacccatacgatgttcctgactatgcgTAG</t>
  </si>
  <si>
    <t>MGMVLFACLLLLIIFPTCGYAASAWSHPQFEKGGGSGGGSGGSAWSHPQFEKSGGAVSATVEEANALLKWKSTFTNQTSSSKLSSWVNPNTSSFCTSWYGVACSLGSIIRLNLTNTGIEGTFEDFPFSSLPNLTFVDLSMNRFSGTISPLWGRFSKLEYFDLSINQLVGEIPPELGDLSNLDTLHLVENKLNGSIPSEIGRLTKVTEIAIYDNLLTGPIPSSFGNLTKLVNLYLFINSLSGSIPSEIGNLPNLRELCLDRNNLTGKIPSSFGNLKNVTLLNMFENQLSGEIPPEIGNMTALDTLSLHTNKLTGPIPSTLGNIKTLAVLHLALNQLNGSIPPELGEMESMIDLEISENKLTGPVPDSFGKLTALEWLFLRANALSGPIPPGIANSTELTVLQLDTNNFTGFLPDTICRGGKLENLTLDDNHFEGPVPKSLRDCKSLIRVRFKGNSFSGDISEAFGVYPTLNFIDLSNNNFHGQLSANWEQSQKLVAFILSNNSITGAIPPEIWNMTQLSQLDLSSNRITGELPESISNINRISKLQLNGNRLSGKIPSGIRLLTNLEYLDLSSNRFSSEIPPTLNNLPRLYYMNLSRNDLDQTIPEGLTKLSQLQMLDLSYNQLDGEISSQFRSLQNLERLDLSHNNLSGQIPPSFKDMLALTHVDVSHNNLQGPIPDNAAFRNAPPDAFEGNKDLCGSVNTTQGLKPCSITSSKKSHKDRNLGGGGGGYPYDVPDYA*</t>
  </si>
  <si>
    <t>MGMVLFACLLLLIIFPTCGYAASAWSHPQFEKGGGSGGGSGGSAWSHPQFEKSGGASTEEATALLKWKANINNSLLASWTLSSDACKGWYGVICFNGRINRLNISNAGVIGTLHDFPFSSLPFLEYVDLSMNQLSGIIPHAIGNLTNLVYLDLSSNQFSGKIPPQIGSLSKVENLYISDNHLNGFIPAEIGNLTELKTLHLYSNQLFGPIPSELGNLKNLNDLELSRNKLTGSIPITLGDLTELKILYLHSNQLSGLIPTELGNLKNLNDLELCNNQLSGSIPITLGDLTQLKNLFLYSNQLSGLIPRELGNLKNLNDLELQENQLTGSVPFTLAYLTQLEFLYLASNQLSGPIPSELGNLNSLTELDLSDNALSGSIPITLGNLTELNSLYLSANALSGSIPKEFAYLDNLVLLSISNNHFSGHLPERLCNGGKLEILTVNRNKLTGTIPRSLSNCSSFKRVRFNNNSFTGNLSEAFGIHPELKFIDLSDNDFHGELSSNWGKYKNLTTFWIARNNISGSIPPEIGNIKGLLGLDLSANHLVGQIPEEFGKLTSLVELSLKNNQISGNIPQELGSLTNLDSLDLSDNRLNGSIPTFLGDYQHLFHLNLSCNKFGQKIPKEIGGITHLNVLDLSHNLLVGEIPPQLTNLKYLVNLNLSHNSLSGHIPEEFDSLTGLQDVVLSYNELEGPIPNNNAFMNASLEGNKGLCGNVTGFQPCERPSSMVKKHSMAKGHKGGGGGGYPYDVPDYA*</t>
  </si>
  <si>
    <t>ATGGGTATGGTTTTATTTGCTTGCTTGCTTTTACTAATCATATTCCCAACTTGTGGCTATGCAGCTTCTGCATGGTCACATCCTCAATTTGAGAAGGGTGGAGGTTCTGGCGGTGGATCGGGAGGTTCAGCGTGGAGCCACCCGCAGTTCGAGAAAtccggaggCGCCTCTACTGAGGAAGCAACTGctctcctcaaatggaaagcaaacataaataattccttattggcttcatggacactaagtagtgatgcatgcaagggttggtatggagttatatgctttaatggtcgaataaacaggttgaatattagtaatgctggtgtcattggtacactccatgattttccattttcatctctcccctttctcgaatatgttgatcttagcatgaaccagctctctggtattataccccatgcaataggaaacctcactaatcttgtctatcttgacttgtcgtctaatcagttttcaggcaaaatcccacctcaaatcggctcgctatcaaaggtcgagaacctctacatcagtgacaaccatttaaatggtttcattccagctgaaatagggaacttaactgagctcaaaactcttcatctttattcaaaccaactttttggtcccattcctagtgaattggggaatctaaaaaacctcaatgatttggagctatcgcgtaataagcttactggttcaattccaattactttaggtgacttaactgagctcaaaattttgtatcttcattctaaccaactttctggtctcattcctactgagttggggaatttgaaaaacctcaatgatctggaactatgcaataaccaacttagtggttcaattccaattactttaggtgacttaactcagctcaaaaatttgttcctttattctaaccaactttctggtctcattccaagagagttggggaatttgaaaaacctcaatgatctggagctacaagaaaatcaacttactggttcagttccatttactctagcttacttaactcagctcgaatttttgtaccttGCttctaaccaactttctggtcccattcctagtgagttggggaatttgaatagtctcacagagctggatttatccgataatGCgcttagtggttcaattccaattactctagggaacttaactgagctcaattctttgtacctttctgCtaacGCactttctggttcgattccaaaagaatttgcatatttggataacttggttctcttatcaattagtaacaatcacttttccggccatttgccagagcggctttgcaatggtgggaaacttgagattttaacagtgaatcgtaacaagcttacagggacaatcccaagaagcttgagcaactgctccagtttcaaaagggttcgcttcaataacaacagctttactgggaatttatctgaagcttttggcatccatcccgagctgaagttcattgatttgagcgacaatgattttcatggcgaactcagcagcaactgggggaaatacaaga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ttggagaaatacccccccagttaaccaatttgaagtacttggtgaacttgaatctgtcccacaacagcctttctggccacattcctgaagaatttgatagtttgactggtttgcaggatgttgtattgtcatacaacgagttggaagggccaatccctaataataatgcttttatgaatgcctcattagaaggtaataaaggtctttgtggcaatgtgactggattccaaccttgcgaaaggccatcttctatggtgaagaagcactCAATGGCGAAGGGACATAAAGGGggcggcggaggcggatacccatacgatgttcctgactatgcgTAG</t>
  </si>
  <si>
    <t>MGMVLFACLLLLIIFPTCGYAASAWSHPQFEKGGGSGGGSGGSAWSHPQFEKSGGASTEEATALLKWKANINNSLLASWTLSSDACKGWYGVICFNGRINRLNISNAGVIGTLHDFPFSSLPFLEYVDLSMNQLSGIIPHAIGNLTNLVYLDLSSNQFSGKIPPQIGSLSKVENLYISDNHLNGFIPAEIGNLTELKTLHLYSNQLFGPIPSELGNLKNLNDLELSRNKLTGSIPITLGDLTELKILYLHSNQLSGLIPTELGNLKNLNDLELCNNQLSGSIPITLGDLTQLKNLFLYSNQLSGLIPRELGNLKNLNDLELQENQLTGSVPFTLAYLTQLEFLYLASNQLSGPIPSELGNLNSLTELDLSDNKLSGSIPITLGNLTELNSLYLSANALSGSIPKEFAYLDNLVLLSISNNHFSGHLPERLCNGGKLEILTVNRNKLTGTIPRSLSNCSSFKRVRFNNNSFTGNLSEAFGIHPELKFIDLSDNDFHGELSSNWGKYKNLTTFWIARNNISGSIPPEIGNIKGLLGLDLSANHLVGQIPEEFGKLTSLVELSLKNNQISGNIPQELGSLTNLDSLDLSDNRLNGSIPTFLGDYQHLFHLNLSCNKFGQKIPKEIGGITHLNVLDLSHNLLVGEIPPQLTNLKYLVNLNLSHNSLSGHIPEEFDSLTGLQDVVLSYNELEGPIPNNNAFMNASLEGNKGLCGNVTGFQPCERPSSMVKKHSMAKGHKGGGGGGYPYDVPDYA*</t>
  </si>
  <si>
    <t>ATGGGTATGGTTTTATTTGCTTGCTTGCTTTTACTAATCATATTCCCAACTTGTGGCTATGCAGCTTCTGCATGGTCACATCCTCAATTTGAGAAGGGTGGAGGTTCTGGCGGTGGATCGGGAGGTTCAGCGTGGAGCCACCCGCAGTTCGAGAAAtccggaggCGCCTCTACTGAGGAAGCAACTGctctcctcaaatggaaagcaaacataaataattccttattggcttcatggacactaagtagtgatgcatgcaagggttggtatggagttatatgctttaatggtcgaataaacaggttgaatattagtaatgctggtgtcattggtacactccatgattttccattttcatctctcccctttctcgaatatgttgatcttagcatgaaccagctctctggtattataccccatgcaataggaaacctcactaatcttgtctatcttgacttgtcgtctaatcagttttcaggcaaaatcccacctcaaatcggctcgctatcaaaggtcgagaacctctacatcagtgacaaccatttaaatggtttcattccagctgaaatagggaacttaactgagctcaaaactcttcatctttattcaaaccaactttttggtcccattcctagtgaattggggaatctaaaaaacctcaatgatttggagctatcgcgtaataagcttactggttcaattccaattactttaggtgacttaactgagctcaaaattttgtatcttcattctaaccaactttctggtctcattcctactgagttggggaatttgaaaaacctcaatgatctggaactatgcaataaccaacttagtggttcaattccaattactttaggtgacttaactcagctcaaaaatttgttcctttattctaaccaactttctggtctcattccaagagagttggggaatttgaaaaacctcaatgatctggagctacaagaaaatcaacttactggttcagttccatttactctagcttacttaactcagctcgaatttttgtaccttGCttctaaccaactttctggtcccattcctagtgagttggggaatttgaatagtctcacagagctggatttatccgataatAAgcttagtggttcaattccaattactctagggaacttaactgagctcaattctttgtacctttctgCtaacGCactttctggttcgattccaaaagaatttgcatatttggataacttggttctcttatcaattagtaacaatcacttttccggccatttgccagagcggctttgcaatggtgggaaacttgagattttaacagtgaatcgtaacaagcttacagggacaatcccaagaagcttgagcaactgctccagtttcaaaagggttcgcttcaataacaacagctttactgggaatttatctgaagcttttggcatccatcccgagctgaagttcattgatttgagcgacaatgattttcatggcgaactcagcagcaactgggggaaatacaagaatttgactactttttggatagccagaaataacattagcggtagcataccaccagagattggaaacatcaaaggtcttttgggacttgatctttcagcaaatcatttggttgggcaaataccagaggaatttggaaaattaacctctctggttgagctctcattgaaaaacaaccaaatttctggcaatatacctcaggaacttgggtcactgacaaatttagactcccttgatctatcagacaatagattgaatgggtcgatcccaacgtttttaggagattaccaacacctgtttcacttgaacctcagttgtaacaagtttggccagaaaattccaaaggagatagggggtataactcatcttaatgtacttgatttgagccataatcttctggttggagaaatacccccccagttaaccaatttgaagtacttggtgaacttgaatctgtcccacaacagcctttctggccacattcctgaagaatttgatagtttgactggtttgcaggatgttgtattgtcatacaacgagttggaagggccaatccctaataataatgcttttatgaatgcctcattagaaggtaataaaggtctttgtggcaatgtgactggattccaaccttgcgaaaggccatcttctatggtgaagaagcactCAATGGCGAAGGGACATAAAGGGggcggcggaggcggatacccatacgatgttcctgactatgcgTAG</t>
  </si>
  <si>
    <t>Schrenkiella parvula</t>
  </si>
  <si>
    <t>Lepidium sativum</t>
  </si>
  <si>
    <t>output https://chopchop.cbu.uib.no/</t>
  </si>
  <si>
    <r>
      <t xml:space="preserve">Jedelská </t>
    </r>
    <r>
      <rPr>
        <i/>
        <sz val="12"/>
        <color theme="1"/>
        <rFont val="Arial"/>
        <family val="2"/>
      </rPr>
      <t xml:space="preserve">et al. </t>
    </r>
    <r>
      <rPr>
        <sz val="12"/>
        <color theme="1"/>
        <rFont val="Arial"/>
        <family val="2"/>
      </rPr>
      <t>2019*</t>
    </r>
  </si>
  <si>
    <t>*Jedelská T, Kraiczová VŠ, Berčíková L, Činčalová L, Luhová L, Petřivalský M. 2019. Tomato Root Growth Inhibition by Salinity and Cadmium Is Mediated By S-Nitrosative Modifications of ROS Metabolic Enzymes Controlled by S-Nitrosoglutathione Reductase. Biomolecules 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8"/>
      <name val="Aptos Narrow"/>
      <family val="2"/>
      <scheme val="minor"/>
    </font>
    <font>
      <b/>
      <sz val="16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202122"/>
      <name val="Arial"/>
      <family val="2"/>
    </font>
    <font>
      <i/>
      <sz val="11"/>
      <color rgb="FF202122"/>
      <name val="Arial"/>
      <family val="2"/>
    </font>
    <font>
      <i/>
      <sz val="11"/>
      <color theme="1"/>
      <name val="Aptos Narrow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i/>
      <sz val="11"/>
      <color rgb="FFFF0000"/>
      <name val="Arial"/>
      <family val="2"/>
    </font>
    <font>
      <sz val="12"/>
      <color theme="1"/>
      <name val="Arial"/>
      <family val="2"/>
    </font>
    <font>
      <sz val="11"/>
      <color theme="1"/>
      <name val="Aptos Narrow"/>
    </font>
    <font>
      <sz val="12"/>
      <color rgb="FF000000"/>
      <name val="Arial"/>
      <family val="2"/>
    </font>
    <font>
      <b/>
      <sz val="10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" fillId="0" borderId="1" xfId="0" applyFont="1" applyBorder="1"/>
    <xf numFmtId="0" fontId="1" fillId="0" borderId="7" xfId="0" applyFont="1" applyBorder="1"/>
    <xf numFmtId="0" fontId="2" fillId="0" borderId="2" xfId="0" applyFont="1" applyBorder="1" applyAlignment="1">
      <alignment horizontal="center" vertical="center"/>
    </xf>
    <xf numFmtId="0" fontId="1" fillId="0" borderId="14" xfId="0" applyFont="1" applyBorder="1"/>
    <xf numFmtId="0" fontId="1" fillId="0" borderId="23" xfId="0" applyFont="1" applyBorder="1"/>
    <xf numFmtId="0" fontId="1" fillId="0" borderId="19" xfId="0" applyFont="1" applyBorder="1"/>
    <xf numFmtId="0" fontId="1" fillId="0" borderId="18" xfId="0" applyFont="1" applyBorder="1"/>
    <xf numFmtId="0" fontId="1" fillId="0" borderId="21" xfId="0" applyFont="1" applyBorder="1"/>
    <xf numFmtId="0" fontId="1" fillId="0" borderId="8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25" xfId="0" applyFont="1" applyBorder="1"/>
    <xf numFmtId="0" fontId="1" fillId="0" borderId="26" xfId="0" applyFont="1" applyBorder="1"/>
    <xf numFmtId="0" fontId="1" fillId="0" borderId="27" xfId="0" applyFont="1" applyBorder="1"/>
    <xf numFmtId="0" fontId="1" fillId="0" borderId="28" xfId="0" applyFont="1" applyBorder="1"/>
    <xf numFmtId="0" fontId="1" fillId="0" borderId="29" xfId="0" applyFont="1" applyBorder="1"/>
    <xf numFmtId="0" fontId="1" fillId="0" borderId="11" xfId="0" applyFont="1" applyBorder="1"/>
    <xf numFmtId="0" fontId="1" fillId="0" borderId="30" xfId="0" applyFont="1" applyBorder="1"/>
    <xf numFmtId="0" fontId="1" fillId="0" borderId="15" xfId="0" applyFont="1" applyBorder="1"/>
    <xf numFmtId="0" fontId="1" fillId="0" borderId="31" xfId="0" applyFont="1" applyBorder="1"/>
    <xf numFmtId="0" fontId="1" fillId="0" borderId="32" xfId="0" applyFont="1" applyBorder="1"/>
    <xf numFmtId="0" fontId="1" fillId="0" borderId="33" xfId="0" applyFont="1" applyBorder="1"/>
    <xf numFmtId="0" fontId="1" fillId="0" borderId="35" xfId="0" applyFont="1" applyBorder="1"/>
    <xf numFmtId="0" fontId="1" fillId="0" borderId="36" xfId="0" applyFont="1" applyBorder="1"/>
    <xf numFmtId="0" fontId="1" fillId="0" borderId="38" xfId="0" applyFont="1" applyBorder="1"/>
    <xf numFmtId="0" fontId="3" fillId="0" borderId="1" xfId="0" applyFont="1" applyBorder="1" applyAlignment="1">
      <alignment horizontal="center"/>
    </xf>
    <xf numFmtId="0" fontId="1" fillId="0" borderId="9" xfId="0" applyFont="1" applyBorder="1"/>
    <xf numFmtId="0" fontId="3" fillId="0" borderId="8" xfId="0" applyFont="1" applyBorder="1" applyAlignment="1">
      <alignment horizontal="center"/>
    </xf>
    <xf numFmtId="0" fontId="1" fillId="0" borderId="39" xfId="0" applyFont="1" applyBorder="1"/>
    <xf numFmtId="0" fontId="1" fillId="0" borderId="40" xfId="0" applyFont="1" applyBorder="1"/>
    <xf numFmtId="0" fontId="1" fillId="0" borderId="41" xfId="0" applyFont="1" applyBorder="1"/>
    <xf numFmtId="0" fontId="1" fillId="0" borderId="42" xfId="0" applyFont="1" applyBorder="1"/>
    <xf numFmtId="0" fontId="3" fillId="0" borderId="2" xfId="0" applyFont="1" applyBorder="1" applyAlignment="1">
      <alignment horizontal="center"/>
    </xf>
    <xf numFmtId="0" fontId="9" fillId="0" borderId="0" xfId="0" applyFont="1"/>
    <xf numFmtId="0" fontId="7" fillId="0" borderId="39" xfId="0" applyFont="1" applyBorder="1"/>
    <xf numFmtId="0" fontId="7" fillId="0" borderId="26" xfId="0" applyFont="1" applyBorder="1"/>
    <xf numFmtId="0" fontId="7" fillId="0" borderId="28" xfId="0" applyFont="1" applyBorder="1"/>
    <xf numFmtId="0" fontId="7" fillId="0" borderId="40" xfId="0" applyFont="1" applyBorder="1"/>
    <xf numFmtId="0" fontId="7" fillId="0" borderId="1" xfId="0" applyFont="1" applyBorder="1"/>
    <xf numFmtId="0" fontId="10" fillId="0" borderId="1" xfId="0" applyFont="1" applyBorder="1"/>
    <xf numFmtId="0" fontId="7" fillId="0" borderId="42" xfId="0" applyFont="1" applyBorder="1"/>
    <xf numFmtId="0" fontId="12" fillId="0" borderId="0" xfId="0" applyFont="1"/>
    <xf numFmtId="0" fontId="18" fillId="0" borderId="0" xfId="0" applyFont="1" applyAlignment="1">
      <alignment horizontal="justify" vertic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15" fillId="0" borderId="8" xfId="0" applyFont="1" applyBorder="1"/>
    <xf numFmtId="0" fontId="15" fillId="0" borderId="7" xfId="0" applyFont="1" applyBorder="1"/>
    <xf numFmtId="0" fontId="7" fillId="0" borderId="17" xfId="0" applyFont="1" applyBorder="1"/>
    <xf numFmtId="0" fontId="15" fillId="0" borderId="43" xfId="0" applyFont="1" applyBorder="1"/>
    <xf numFmtId="0" fontId="15" fillId="0" borderId="44" xfId="0" applyFont="1" applyBorder="1"/>
    <xf numFmtId="0" fontId="15" fillId="0" borderId="25" xfId="0" applyFont="1" applyBorder="1"/>
    <xf numFmtId="0" fontId="7" fillId="0" borderId="45" xfId="0" applyFont="1" applyBorder="1"/>
    <xf numFmtId="0" fontId="1" fillId="0" borderId="16" xfId="0" applyFont="1" applyBorder="1"/>
    <xf numFmtId="0" fontId="15" fillId="0" borderId="37" xfId="0" applyFont="1" applyBorder="1"/>
    <xf numFmtId="0" fontId="17" fillId="2" borderId="43" xfId="0" applyFont="1" applyFill="1" applyBorder="1" applyAlignment="1">
      <alignment vertical="center"/>
    </xf>
    <xf numFmtId="0" fontId="17" fillId="2" borderId="7" xfId="0" applyFont="1" applyFill="1" applyBorder="1" applyAlignment="1">
      <alignment vertical="center"/>
    </xf>
    <xf numFmtId="0" fontId="17" fillId="2" borderId="8" xfId="0" applyFont="1" applyFill="1" applyBorder="1" applyAlignment="1">
      <alignment vertical="center"/>
    </xf>
    <xf numFmtId="0" fontId="17" fillId="2" borderId="37" xfId="0" applyFont="1" applyFill="1" applyBorder="1" applyAlignment="1">
      <alignment vertical="center"/>
    </xf>
    <xf numFmtId="49" fontId="1" fillId="0" borderId="32" xfId="0" applyNumberFormat="1" applyFont="1" applyBorder="1"/>
    <xf numFmtId="0" fontId="1" fillId="0" borderId="46" xfId="0" applyFont="1" applyBorder="1"/>
    <xf numFmtId="0" fontId="6" fillId="0" borderId="1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6" fillId="0" borderId="34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2" fillId="0" borderId="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7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1" fillId="0" borderId="8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[1]copy_numbers!$C$1</c:f>
              <c:strCache>
                <c:ptCount val="1"/>
                <c:pt idx="0">
                  <c:v>MIK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[1]copy_numbers!$B$2:$B$39</c:f>
              <c:strCache>
                <c:ptCount val="38"/>
                <c:pt idx="0">
                  <c:v>Ginko biloba</c:v>
                </c:pt>
                <c:pt idx="1">
                  <c:v>Amborella trichopoda</c:v>
                </c:pt>
                <c:pt idx="2">
                  <c:v>Nymphaea colorata</c:v>
                </c:pt>
                <c:pt idx="3">
                  <c:v>Brachipodium distachyon</c:v>
                </c:pt>
                <c:pt idx="4">
                  <c:v>Hordeum vulgare</c:v>
                </c:pt>
                <c:pt idx="5">
                  <c:v>Oryza sativa</c:v>
                </c:pt>
                <c:pt idx="6">
                  <c:v>Sorghum bicolor</c:v>
                </c:pt>
                <c:pt idx="7">
                  <c:v>Zea mays</c:v>
                </c:pt>
                <c:pt idx="8">
                  <c:v>Aquilegia coerulea</c:v>
                </c:pt>
                <c:pt idx="9">
                  <c:v>Eschscholzia californica</c:v>
                </c:pt>
                <c:pt idx="10">
                  <c:v>Solanum lycopersicum</c:v>
                </c:pt>
                <c:pt idx="11">
                  <c:v>Solanum tuberosum</c:v>
                </c:pt>
                <c:pt idx="12">
                  <c:v>Olea europaea</c:v>
                </c:pt>
                <c:pt idx="13">
                  <c:v>Helianthus annuus</c:v>
                </c:pt>
                <c:pt idx="14">
                  <c:v>Vitis vinifera</c:v>
                </c:pt>
                <c:pt idx="15">
                  <c:v>Manihot esculenta</c:v>
                </c:pt>
                <c:pt idx="16">
                  <c:v>Salix purpurea</c:v>
                </c:pt>
                <c:pt idx="17">
                  <c:v>Arabidopsis lyrata</c:v>
                </c:pt>
                <c:pt idx="18">
                  <c:v>Arabidopsis thaliana</c:v>
                </c:pt>
                <c:pt idx="19">
                  <c:v>Boechera strictum</c:v>
                </c:pt>
                <c:pt idx="20">
                  <c:v>Brassica oleracea</c:v>
                </c:pt>
                <c:pt idx="21">
                  <c:v>Capsella grandiflora</c:v>
                </c:pt>
                <c:pt idx="22">
                  <c:v>Capsella rubella</c:v>
                </c:pt>
                <c:pt idx="23">
                  <c:v>Cleome violacea</c:v>
                </c:pt>
                <c:pt idx="24">
                  <c:v>Euclidium syriacum</c:v>
                </c:pt>
                <c:pt idx="25">
                  <c:v>Lepidum sativum</c:v>
                </c:pt>
                <c:pt idx="26">
                  <c:v>Schrenkinella parvula</c:v>
                </c:pt>
                <c:pt idx="27">
                  <c:v>Thlapsi arvense</c:v>
                </c:pt>
                <c:pt idx="28">
                  <c:v>Brassica rapa</c:v>
                </c:pt>
                <c:pt idx="29">
                  <c:v>Curcumis sativum</c:v>
                </c:pt>
                <c:pt idx="30">
                  <c:v>Arachis hypogae</c:v>
                </c:pt>
                <c:pt idx="31">
                  <c:v>Cicer arietinum</c:v>
                </c:pt>
                <c:pt idx="32">
                  <c:v>Glycine Max</c:v>
                </c:pt>
                <c:pt idx="33">
                  <c:v>Lens culinaris</c:v>
                </c:pt>
                <c:pt idx="34">
                  <c:v>Lupinus albus</c:v>
                </c:pt>
                <c:pt idx="35">
                  <c:v>Medicago truncatula</c:v>
                </c:pt>
                <c:pt idx="36">
                  <c:v>Phaseolus vulgaris</c:v>
                </c:pt>
                <c:pt idx="37">
                  <c:v>Trifolium pratense</c:v>
                </c:pt>
              </c:strCache>
            </c:strRef>
          </c:cat>
          <c:val>
            <c:numRef>
              <c:f>[1]copy_numbers!$C$2:$C$39</c:f>
              <c:numCache>
                <c:formatCode>General</c:formatCode>
                <c:ptCount val="38"/>
                <c:pt idx="2">
                  <c:v>8</c:v>
                </c:pt>
                <c:pt idx="3">
                  <c:v>5</c:v>
                </c:pt>
                <c:pt idx="4">
                  <c:v>17</c:v>
                </c:pt>
                <c:pt idx="5">
                  <c:v>1</c:v>
                </c:pt>
                <c:pt idx="6">
                  <c:v>3</c:v>
                </c:pt>
                <c:pt idx="7">
                  <c:v>1</c:v>
                </c:pt>
                <c:pt idx="8">
                  <c:v>14</c:v>
                </c:pt>
                <c:pt idx="9">
                  <c:v>3</c:v>
                </c:pt>
                <c:pt idx="10">
                  <c:v>5</c:v>
                </c:pt>
                <c:pt idx="11">
                  <c:v>11</c:v>
                </c:pt>
                <c:pt idx="12">
                  <c:v>3</c:v>
                </c:pt>
                <c:pt idx="13">
                  <c:v>14</c:v>
                </c:pt>
                <c:pt idx="14">
                  <c:v>11</c:v>
                </c:pt>
                <c:pt idx="15">
                  <c:v>20</c:v>
                </c:pt>
                <c:pt idx="16">
                  <c:v>22</c:v>
                </c:pt>
                <c:pt idx="17">
                  <c:v>3</c:v>
                </c:pt>
                <c:pt idx="18">
                  <c:v>2</c:v>
                </c:pt>
                <c:pt idx="19">
                  <c:v>3</c:v>
                </c:pt>
                <c:pt idx="20">
                  <c:v>2</c:v>
                </c:pt>
                <c:pt idx="21">
                  <c:v>3</c:v>
                </c:pt>
                <c:pt idx="22">
                  <c:v>6</c:v>
                </c:pt>
                <c:pt idx="23">
                  <c:v>2</c:v>
                </c:pt>
                <c:pt idx="24">
                  <c:v>4</c:v>
                </c:pt>
                <c:pt idx="25">
                  <c:v>4</c:v>
                </c:pt>
                <c:pt idx="26">
                  <c:v>1</c:v>
                </c:pt>
                <c:pt idx="27">
                  <c:v>4</c:v>
                </c:pt>
                <c:pt idx="28">
                  <c:v>2</c:v>
                </c:pt>
                <c:pt idx="29">
                  <c:v>3</c:v>
                </c:pt>
                <c:pt idx="30">
                  <c:v>23</c:v>
                </c:pt>
                <c:pt idx="31">
                  <c:v>4</c:v>
                </c:pt>
                <c:pt idx="32">
                  <c:v>20</c:v>
                </c:pt>
                <c:pt idx="33">
                  <c:v>5</c:v>
                </c:pt>
                <c:pt idx="34">
                  <c:v>5</c:v>
                </c:pt>
                <c:pt idx="35">
                  <c:v>21</c:v>
                </c:pt>
                <c:pt idx="36">
                  <c:v>9</c:v>
                </c:pt>
                <c:pt idx="37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DC-4216-A7E3-22D3B7B78C65}"/>
            </c:ext>
          </c:extLst>
        </c:ser>
        <c:ser>
          <c:idx val="1"/>
          <c:order val="1"/>
          <c:tx>
            <c:strRef>
              <c:f>[1]copy_numbers!$D$1</c:f>
              <c:strCache>
                <c:ptCount val="1"/>
                <c:pt idx="0">
                  <c:v>MIK-sis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[1]copy_numbers!$B$2:$B$39</c:f>
              <c:strCache>
                <c:ptCount val="38"/>
                <c:pt idx="0">
                  <c:v>Ginko biloba</c:v>
                </c:pt>
                <c:pt idx="1">
                  <c:v>Amborella trichopoda</c:v>
                </c:pt>
                <c:pt idx="2">
                  <c:v>Nymphaea colorata</c:v>
                </c:pt>
                <c:pt idx="3">
                  <c:v>Brachipodium distachyon</c:v>
                </c:pt>
                <c:pt idx="4">
                  <c:v>Hordeum vulgare</c:v>
                </c:pt>
                <c:pt idx="5">
                  <c:v>Oryza sativa</c:v>
                </c:pt>
                <c:pt idx="6">
                  <c:v>Sorghum bicolor</c:v>
                </c:pt>
                <c:pt idx="7">
                  <c:v>Zea mays</c:v>
                </c:pt>
                <c:pt idx="8">
                  <c:v>Aquilegia coerulea</c:v>
                </c:pt>
                <c:pt idx="9">
                  <c:v>Eschscholzia californica</c:v>
                </c:pt>
                <c:pt idx="10">
                  <c:v>Solanum lycopersicum</c:v>
                </c:pt>
                <c:pt idx="11">
                  <c:v>Solanum tuberosum</c:v>
                </c:pt>
                <c:pt idx="12">
                  <c:v>Olea europaea</c:v>
                </c:pt>
                <c:pt idx="13">
                  <c:v>Helianthus annuus</c:v>
                </c:pt>
                <c:pt idx="14">
                  <c:v>Vitis vinifera</c:v>
                </c:pt>
                <c:pt idx="15">
                  <c:v>Manihot esculenta</c:v>
                </c:pt>
                <c:pt idx="16">
                  <c:v>Salix purpurea</c:v>
                </c:pt>
                <c:pt idx="17">
                  <c:v>Arabidopsis lyrata</c:v>
                </c:pt>
                <c:pt idx="18">
                  <c:v>Arabidopsis thaliana</c:v>
                </c:pt>
                <c:pt idx="19">
                  <c:v>Boechera strictum</c:v>
                </c:pt>
                <c:pt idx="20">
                  <c:v>Brassica oleracea</c:v>
                </c:pt>
                <c:pt idx="21">
                  <c:v>Capsella grandiflora</c:v>
                </c:pt>
                <c:pt idx="22">
                  <c:v>Capsella rubella</c:v>
                </c:pt>
                <c:pt idx="23">
                  <c:v>Cleome violacea</c:v>
                </c:pt>
                <c:pt idx="24">
                  <c:v>Euclidium syriacum</c:v>
                </c:pt>
                <c:pt idx="25">
                  <c:v>Lepidum sativum</c:v>
                </c:pt>
                <c:pt idx="26">
                  <c:v>Schrenkinella parvula</c:v>
                </c:pt>
                <c:pt idx="27">
                  <c:v>Thlapsi arvense</c:v>
                </c:pt>
                <c:pt idx="28">
                  <c:v>Brassica rapa</c:v>
                </c:pt>
                <c:pt idx="29">
                  <c:v>Curcumis sativum</c:v>
                </c:pt>
                <c:pt idx="30">
                  <c:v>Arachis hypogae</c:v>
                </c:pt>
                <c:pt idx="31">
                  <c:v>Cicer arietinum</c:v>
                </c:pt>
                <c:pt idx="32">
                  <c:v>Glycine Max</c:v>
                </c:pt>
                <c:pt idx="33">
                  <c:v>Lens culinaris</c:v>
                </c:pt>
                <c:pt idx="34">
                  <c:v>Lupinus albus</c:v>
                </c:pt>
                <c:pt idx="35">
                  <c:v>Medicago truncatula</c:v>
                </c:pt>
                <c:pt idx="36">
                  <c:v>Phaseolus vulgaris</c:v>
                </c:pt>
                <c:pt idx="37">
                  <c:v>Trifolium pratense</c:v>
                </c:pt>
              </c:strCache>
            </c:strRef>
          </c:cat>
          <c:val>
            <c:numRef>
              <c:f>[1]copy_numbers!$D$2:$D$39</c:f>
              <c:numCache>
                <c:formatCode>General</c:formatCod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3</c:v>
                </c:pt>
                <c:pt idx="5">
                  <c:v>2</c:v>
                </c:pt>
                <c:pt idx="7">
                  <c:v>2</c:v>
                </c:pt>
                <c:pt idx="8">
                  <c:v>5</c:v>
                </c:pt>
                <c:pt idx="10">
                  <c:v>1</c:v>
                </c:pt>
                <c:pt idx="11">
                  <c:v>1</c:v>
                </c:pt>
                <c:pt idx="13">
                  <c:v>3</c:v>
                </c:pt>
                <c:pt idx="14">
                  <c:v>4</c:v>
                </c:pt>
                <c:pt idx="15">
                  <c:v>1</c:v>
                </c:pt>
                <c:pt idx="16">
                  <c:v>3</c:v>
                </c:pt>
                <c:pt idx="23">
                  <c:v>1</c:v>
                </c:pt>
                <c:pt idx="27">
                  <c:v>1</c:v>
                </c:pt>
                <c:pt idx="30">
                  <c:v>2</c:v>
                </c:pt>
                <c:pt idx="32">
                  <c:v>4</c:v>
                </c:pt>
                <c:pt idx="33">
                  <c:v>1</c:v>
                </c:pt>
                <c:pt idx="34">
                  <c:v>2</c:v>
                </c:pt>
                <c:pt idx="35">
                  <c:v>1</c:v>
                </c:pt>
                <c:pt idx="36">
                  <c:v>2</c:v>
                </c:pt>
                <c:pt idx="3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DC-4216-A7E3-22D3B7B78C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807409184"/>
        <c:axId val="1807407552"/>
      </c:barChart>
      <c:catAx>
        <c:axId val="18074091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407552"/>
        <c:crosses val="autoZero"/>
        <c:auto val="1"/>
        <c:lblAlgn val="ctr"/>
        <c:lblOffset val="100"/>
        <c:noMultiLvlLbl val="0"/>
      </c:catAx>
      <c:valAx>
        <c:axId val="1807407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2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409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9847790901137372"/>
          <c:y val="0.26554706781055348"/>
          <c:w val="0.17248862642169729"/>
          <c:h val="5.94943915592640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000125</xdr:colOff>
      <xdr:row>8</xdr:row>
      <xdr:rowOff>73271</xdr:rowOff>
    </xdr:from>
    <xdr:to>
      <xdr:col>4</xdr:col>
      <xdr:colOff>5477973</xdr:colOff>
      <xdr:row>20</xdr:row>
      <xdr:rowOff>102181</xdr:rowOff>
    </xdr:to>
    <xdr:pic>
      <xdr:nvPicPr>
        <xdr:cNvPr id="4" name="Grafik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87990" y="1582617"/>
          <a:ext cx="6265618" cy="2226987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3</xdr:col>
      <xdr:colOff>1023409</xdr:colOff>
      <xdr:row>20</xdr:row>
      <xdr:rowOff>100787</xdr:rowOff>
    </xdr:from>
    <xdr:to>
      <xdr:col>4</xdr:col>
      <xdr:colOff>4919913</xdr:colOff>
      <xdr:row>32</xdr:row>
      <xdr:rowOff>91462</xdr:rowOff>
    </xdr:to>
    <xdr:pic>
      <xdr:nvPicPr>
        <xdr:cNvPr id="5" name="Grafik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511274" y="3808210"/>
          <a:ext cx="5684274" cy="2188752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0</xdr:col>
      <xdr:colOff>0</xdr:colOff>
      <xdr:row>20</xdr:row>
      <xdr:rowOff>123954</xdr:rowOff>
    </xdr:from>
    <xdr:to>
      <xdr:col>3</xdr:col>
      <xdr:colOff>2198</xdr:colOff>
      <xdr:row>32</xdr:row>
      <xdr:rowOff>111656</xdr:rowOff>
    </xdr:to>
    <xdr:pic>
      <xdr:nvPicPr>
        <xdr:cNvPr id="6" name="Grafik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3831377"/>
          <a:ext cx="5490063" cy="2185779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0</xdr:col>
      <xdr:colOff>1</xdr:colOff>
      <xdr:row>8</xdr:row>
      <xdr:rowOff>73271</xdr:rowOff>
    </xdr:from>
    <xdr:to>
      <xdr:col>3</xdr:col>
      <xdr:colOff>2200</xdr:colOff>
      <xdr:row>20</xdr:row>
      <xdr:rowOff>99215</xdr:rowOff>
    </xdr:to>
    <xdr:pic>
      <xdr:nvPicPr>
        <xdr:cNvPr id="7" name="Grafik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" y="1582617"/>
          <a:ext cx="5490064" cy="2224021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7187</xdr:colOff>
      <xdr:row>0</xdr:row>
      <xdr:rowOff>47626</xdr:rowOff>
    </xdr:from>
    <xdr:to>
      <xdr:col>9</xdr:col>
      <xdr:colOff>738187</xdr:colOff>
      <xdr:row>41</xdr:row>
      <xdr:rowOff>104776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E7FA8D08-3EC8-47B2-8FF5-964122D309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Elisabeth%20Maroschek\Downloads\sequences_and_copi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pecies_sequences"/>
      <sheetName val="copy_numbers"/>
    </sheetNames>
    <sheetDataSet>
      <sheetData sheetId="0" refreshError="1"/>
      <sheetData sheetId="1">
        <row r="1">
          <cell r="C1" t="str">
            <v>MIK</v>
          </cell>
          <cell r="D1" t="str">
            <v>MIK-sis</v>
          </cell>
        </row>
        <row r="2">
          <cell r="B2" t="str">
            <v>Ginko biloba</v>
          </cell>
          <cell r="D2">
            <v>1</v>
          </cell>
        </row>
        <row r="3">
          <cell r="B3" t="str">
            <v>Amborella trichopoda</v>
          </cell>
          <cell r="D3">
            <v>2</v>
          </cell>
        </row>
        <row r="4">
          <cell r="B4" t="str">
            <v>Nymphaea colorata</v>
          </cell>
          <cell r="C4">
            <v>8</v>
          </cell>
          <cell r="D4">
            <v>3</v>
          </cell>
        </row>
        <row r="5">
          <cell r="B5" t="str">
            <v>Brachipodium distachyon</v>
          </cell>
          <cell r="C5">
            <v>5</v>
          </cell>
          <cell r="D5">
            <v>2</v>
          </cell>
        </row>
        <row r="6">
          <cell r="B6" t="str">
            <v>Hordeum vulgare</v>
          </cell>
          <cell r="C6">
            <v>17</v>
          </cell>
          <cell r="D6">
            <v>3</v>
          </cell>
        </row>
        <row r="7">
          <cell r="B7" t="str">
            <v>Oryza sativa</v>
          </cell>
          <cell r="C7">
            <v>1</v>
          </cell>
          <cell r="D7">
            <v>2</v>
          </cell>
        </row>
        <row r="8">
          <cell r="B8" t="str">
            <v>Sorghum bicolor</v>
          </cell>
          <cell r="C8">
            <v>3</v>
          </cell>
        </row>
        <row r="9">
          <cell r="B9" t="str">
            <v>Zea mays</v>
          </cell>
          <cell r="C9">
            <v>1</v>
          </cell>
          <cell r="D9">
            <v>2</v>
          </cell>
        </row>
        <row r="10">
          <cell r="B10" t="str">
            <v>Aquilegia coerulea</v>
          </cell>
          <cell r="C10">
            <v>14</v>
          </cell>
          <cell r="D10">
            <v>5</v>
          </cell>
        </row>
        <row r="11">
          <cell r="B11" t="str">
            <v>Eschscholzia californica</v>
          </cell>
          <cell r="C11">
            <v>3</v>
          </cell>
        </row>
        <row r="12">
          <cell r="B12" t="str">
            <v>Solanum lycopersicum</v>
          </cell>
          <cell r="C12">
            <v>5</v>
          </cell>
          <cell r="D12">
            <v>1</v>
          </cell>
        </row>
        <row r="13">
          <cell r="B13" t="str">
            <v>Solanum tuberosum</v>
          </cell>
          <cell r="C13">
            <v>11</v>
          </cell>
          <cell r="D13">
            <v>1</v>
          </cell>
        </row>
        <row r="14">
          <cell r="B14" t="str">
            <v>Olea europaea</v>
          </cell>
          <cell r="C14">
            <v>3</v>
          </cell>
        </row>
        <row r="15">
          <cell r="B15" t="str">
            <v>Helianthus annuus</v>
          </cell>
          <cell r="C15">
            <v>14</v>
          </cell>
          <cell r="D15">
            <v>3</v>
          </cell>
        </row>
        <row r="16">
          <cell r="B16" t="str">
            <v>Vitis vinifera</v>
          </cell>
          <cell r="C16">
            <v>11</v>
          </cell>
          <cell r="D16">
            <v>4</v>
          </cell>
        </row>
        <row r="17">
          <cell r="B17" t="str">
            <v>Manihot esculenta</v>
          </cell>
          <cell r="C17">
            <v>20</v>
          </cell>
          <cell r="D17">
            <v>1</v>
          </cell>
        </row>
        <row r="18">
          <cell r="B18" t="str">
            <v>Salix purpurea</v>
          </cell>
          <cell r="C18">
            <v>22</v>
          </cell>
          <cell r="D18">
            <v>3</v>
          </cell>
        </row>
        <row r="19">
          <cell r="B19" t="str">
            <v>Arabidopsis lyrata</v>
          </cell>
          <cell r="C19">
            <v>3</v>
          </cell>
        </row>
        <row r="20">
          <cell r="B20" t="str">
            <v>Arabidopsis thaliana</v>
          </cell>
          <cell r="C20">
            <v>2</v>
          </cell>
        </row>
        <row r="21">
          <cell r="B21" t="str">
            <v>Boechera strictum</v>
          </cell>
          <cell r="C21">
            <v>3</v>
          </cell>
        </row>
        <row r="22">
          <cell r="B22" t="str">
            <v>Brassica oleracea</v>
          </cell>
          <cell r="C22">
            <v>2</v>
          </cell>
        </row>
        <row r="23">
          <cell r="B23" t="str">
            <v>Capsella grandiflora</v>
          </cell>
          <cell r="C23">
            <v>3</v>
          </cell>
        </row>
        <row r="24">
          <cell r="B24" t="str">
            <v>Capsella rubella</v>
          </cell>
          <cell r="C24">
            <v>6</v>
          </cell>
        </row>
        <row r="25">
          <cell r="B25" t="str">
            <v>Cleome violacea</v>
          </cell>
          <cell r="C25">
            <v>2</v>
          </cell>
          <cell r="D25">
            <v>1</v>
          </cell>
        </row>
        <row r="26">
          <cell r="B26" t="str">
            <v>Euclidium syriacum</v>
          </cell>
          <cell r="C26">
            <v>4</v>
          </cell>
        </row>
        <row r="27">
          <cell r="B27" t="str">
            <v>Lepidum sativum</v>
          </cell>
          <cell r="C27">
            <v>4</v>
          </cell>
        </row>
        <row r="28">
          <cell r="B28" t="str">
            <v>Schrenkinella parvula</v>
          </cell>
          <cell r="C28">
            <v>1</v>
          </cell>
        </row>
        <row r="29">
          <cell r="B29" t="str">
            <v>Thlapsi arvense</v>
          </cell>
          <cell r="C29">
            <v>4</v>
          </cell>
          <cell r="D29">
            <v>1</v>
          </cell>
        </row>
        <row r="30">
          <cell r="B30" t="str">
            <v>Brassica rapa</v>
          </cell>
          <cell r="C30">
            <v>2</v>
          </cell>
        </row>
        <row r="31">
          <cell r="B31" t="str">
            <v>Curcumis sativum</v>
          </cell>
          <cell r="C31">
            <v>3</v>
          </cell>
        </row>
        <row r="32">
          <cell r="B32" t="str">
            <v>Arachis hypogae</v>
          </cell>
          <cell r="C32">
            <v>23</v>
          </cell>
          <cell r="D32">
            <v>2</v>
          </cell>
        </row>
        <row r="33">
          <cell r="B33" t="str">
            <v>Cicer arietinum</v>
          </cell>
          <cell r="C33">
            <v>4</v>
          </cell>
        </row>
        <row r="34">
          <cell r="B34" t="str">
            <v>Glycine Max</v>
          </cell>
          <cell r="C34">
            <v>20</v>
          </cell>
          <cell r="D34">
            <v>4</v>
          </cell>
        </row>
        <row r="35">
          <cell r="B35" t="str">
            <v>Lens culinaris</v>
          </cell>
          <cell r="C35">
            <v>5</v>
          </cell>
          <cell r="D35">
            <v>1</v>
          </cell>
        </row>
        <row r="36">
          <cell r="B36" t="str">
            <v>Lupinus albus</v>
          </cell>
          <cell r="C36">
            <v>5</v>
          </cell>
          <cell r="D36">
            <v>2</v>
          </cell>
        </row>
        <row r="37">
          <cell r="B37" t="str">
            <v>Medicago truncatula</v>
          </cell>
          <cell r="C37">
            <v>21</v>
          </cell>
          <cell r="D37">
            <v>1</v>
          </cell>
        </row>
        <row r="38">
          <cell r="B38" t="str">
            <v>Phaseolus vulgaris</v>
          </cell>
          <cell r="C38">
            <v>9</v>
          </cell>
          <cell r="D38">
            <v>2</v>
          </cell>
        </row>
        <row r="39">
          <cell r="B39" t="str">
            <v>Trifolium pratense</v>
          </cell>
          <cell r="C39">
            <v>8</v>
          </cell>
          <cell r="D39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15"/>
  <sheetViews>
    <sheetView tabSelected="1" topLeftCell="A63" zoomScale="145" zoomScaleNormal="145" workbookViewId="0">
      <selection activeCell="A41" sqref="A41"/>
    </sheetView>
  </sheetViews>
  <sheetFormatPr baseColWidth="10" defaultColWidth="11.42578125" defaultRowHeight="14.25" x14ac:dyDescent="0.2"/>
  <cols>
    <col min="1" max="1" width="30" style="2" bestFit="1" customWidth="1"/>
    <col min="2" max="2" width="76.140625" style="2" bestFit="1" customWidth="1"/>
    <col min="3" max="3" width="48" style="2" customWidth="1"/>
    <col min="4" max="4" width="20" style="2" customWidth="1"/>
    <col min="5" max="5" width="28.7109375" style="2" customWidth="1"/>
    <col min="6" max="7" width="15" style="2" customWidth="1"/>
    <col min="8" max="8" width="14.140625" style="2" customWidth="1"/>
    <col min="9" max="9" width="30" style="2" bestFit="1" customWidth="1"/>
    <col min="10" max="10" width="49" style="2" bestFit="1" customWidth="1"/>
    <col min="11" max="11" width="25.140625" style="2" bestFit="1" customWidth="1"/>
    <col min="12" max="12" width="20" style="2" bestFit="1" customWidth="1"/>
    <col min="13" max="16384" width="11.42578125" style="2"/>
  </cols>
  <sheetData>
    <row r="1" spans="1:14" ht="15" thickBot="1" x14ac:dyDescent="0.25"/>
    <row r="2" spans="1:14" ht="15.75" thickBot="1" x14ac:dyDescent="0.3">
      <c r="A2" s="72" t="s">
        <v>3</v>
      </c>
      <c r="B2" s="72" t="s">
        <v>0</v>
      </c>
      <c r="C2" s="72" t="s">
        <v>1</v>
      </c>
      <c r="D2" s="72" t="s">
        <v>4</v>
      </c>
      <c r="E2" s="72" t="s">
        <v>2</v>
      </c>
      <c r="F2" s="72" t="s">
        <v>5</v>
      </c>
      <c r="G2" s="72" t="s">
        <v>8</v>
      </c>
      <c r="H2" s="72" t="s">
        <v>9</v>
      </c>
      <c r="I2" s="72" t="s">
        <v>15</v>
      </c>
      <c r="J2" s="77" t="s">
        <v>65</v>
      </c>
      <c r="K2" s="74" t="s">
        <v>40</v>
      </c>
      <c r="L2" s="75"/>
      <c r="M2" s="75"/>
      <c r="N2" s="76"/>
    </row>
    <row r="3" spans="1:14" ht="15.75" thickBot="1" x14ac:dyDescent="0.25">
      <c r="A3" s="73"/>
      <c r="B3" s="73"/>
      <c r="C3" s="73"/>
      <c r="D3" s="73"/>
      <c r="E3" s="73"/>
      <c r="F3" s="73"/>
      <c r="G3" s="73"/>
      <c r="H3" s="73"/>
      <c r="I3" s="73"/>
      <c r="J3" s="78"/>
      <c r="K3" s="7" t="s">
        <v>38</v>
      </c>
      <c r="L3" s="7" t="s">
        <v>39</v>
      </c>
      <c r="M3" s="7" t="s">
        <v>61</v>
      </c>
      <c r="N3" s="7" t="s">
        <v>62</v>
      </c>
    </row>
    <row r="4" spans="1:14" x14ac:dyDescent="0.2">
      <c r="A4" s="8" t="s">
        <v>565</v>
      </c>
      <c r="B4" s="10" t="s">
        <v>11</v>
      </c>
      <c r="C4" s="8" t="s">
        <v>14</v>
      </c>
      <c r="D4" s="8" t="s">
        <v>72</v>
      </c>
      <c r="E4" s="8" t="s">
        <v>7</v>
      </c>
      <c r="F4" s="8" t="s">
        <v>6</v>
      </c>
      <c r="G4" s="8" t="s">
        <v>10</v>
      </c>
      <c r="H4" s="8" t="s">
        <v>10</v>
      </c>
      <c r="I4" s="9" t="s">
        <v>16</v>
      </c>
      <c r="J4" s="8" t="s">
        <v>104</v>
      </c>
      <c r="K4" s="10" t="s">
        <v>12</v>
      </c>
      <c r="L4" s="8" t="s">
        <v>37</v>
      </c>
      <c r="M4" s="8" t="s">
        <v>37</v>
      </c>
      <c r="N4" s="27" t="s">
        <v>37</v>
      </c>
    </row>
    <row r="5" spans="1:14" x14ac:dyDescent="0.2">
      <c r="A5" s="6"/>
      <c r="B5" s="12"/>
      <c r="C5" s="6"/>
      <c r="D5" s="6"/>
      <c r="E5" s="6"/>
      <c r="F5" s="6"/>
      <c r="G5" s="6"/>
      <c r="H5" s="6"/>
      <c r="I5" s="11"/>
      <c r="J5" s="6"/>
      <c r="K5" s="12" t="s">
        <v>13</v>
      </c>
      <c r="L5" s="6" t="s">
        <v>37</v>
      </c>
      <c r="M5" s="6" t="s">
        <v>37</v>
      </c>
      <c r="N5" s="16" t="s">
        <v>37</v>
      </c>
    </row>
    <row r="6" spans="1:14" x14ac:dyDescent="0.2">
      <c r="A6" s="13" t="s">
        <v>566</v>
      </c>
      <c r="B6" s="15" t="s">
        <v>11</v>
      </c>
      <c r="C6" s="13" t="s">
        <v>14</v>
      </c>
      <c r="D6" s="13" t="s">
        <v>73</v>
      </c>
      <c r="E6" s="13" t="s">
        <v>17</v>
      </c>
      <c r="F6" s="13" t="s">
        <v>6</v>
      </c>
      <c r="G6" s="13" t="s">
        <v>10</v>
      </c>
      <c r="H6" s="13" t="s">
        <v>10</v>
      </c>
      <c r="I6" s="14" t="s">
        <v>18</v>
      </c>
      <c r="J6" s="13" t="s">
        <v>104</v>
      </c>
      <c r="K6" s="15" t="s">
        <v>12</v>
      </c>
      <c r="L6" s="13" t="s">
        <v>20</v>
      </c>
      <c r="M6" s="13" t="s">
        <v>37</v>
      </c>
      <c r="N6" s="28" t="s">
        <v>37</v>
      </c>
    </row>
    <row r="7" spans="1:14" x14ac:dyDescent="0.2">
      <c r="A7" s="6"/>
      <c r="B7" s="12"/>
      <c r="C7" s="6"/>
      <c r="D7" s="6"/>
      <c r="E7" s="6"/>
      <c r="F7" s="6"/>
      <c r="G7" s="6"/>
      <c r="H7" s="6"/>
      <c r="I7" s="11"/>
      <c r="J7" s="6"/>
      <c r="K7" s="12" t="s">
        <v>19</v>
      </c>
      <c r="L7" s="6" t="s">
        <v>13</v>
      </c>
      <c r="M7" s="6" t="s">
        <v>37</v>
      </c>
      <c r="N7" s="16" t="s">
        <v>37</v>
      </c>
    </row>
    <row r="8" spans="1:14" x14ac:dyDescent="0.2">
      <c r="A8" s="13" t="s">
        <v>567</v>
      </c>
      <c r="B8" s="15" t="s">
        <v>48</v>
      </c>
      <c r="C8" s="13" t="s">
        <v>21</v>
      </c>
      <c r="D8" s="13" t="s">
        <v>74</v>
      </c>
      <c r="E8" s="13" t="s">
        <v>36</v>
      </c>
      <c r="F8" s="13" t="s">
        <v>6</v>
      </c>
      <c r="G8" s="13" t="s">
        <v>10</v>
      </c>
      <c r="H8" s="13" t="s">
        <v>10</v>
      </c>
      <c r="I8" s="14" t="s">
        <v>16</v>
      </c>
      <c r="J8" s="13" t="s">
        <v>105</v>
      </c>
      <c r="K8" s="15" t="s">
        <v>25</v>
      </c>
      <c r="L8" s="13" t="s">
        <v>37</v>
      </c>
      <c r="M8" s="13" t="s">
        <v>37</v>
      </c>
      <c r="N8" s="28" t="s">
        <v>37</v>
      </c>
    </row>
    <row r="9" spans="1:14" x14ac:dyDescent="0.2">
      <c r="A9" s="6"/>
      <c r="B9" s="12"/>
      <c r="C9" s="6"/>
      <c r="D9" s="6"/>
      <c r="E9" s="6"/>
      <c r="F9" s="6"/>
      <c r="G9" s="6"/>
      <c r="H9" s="6"/>
      <c r="I9" s="11"/>
      <c r="J9" s="6"/>
      <c r="K9" s="12" t="s">
        <v>26</v>
      </c>
      <c r="L9" s="6" t="s">
        <v>37</v>
      </c>
      <c r="M9" s="6" t="s">
        <v>37</v>
      </c>
      <c r="N9" s="16" t="s">
        <v>37</v>
      </c>
    </row>
    <row r="10" spans="1:14" x14ac:dyDescent="0.2">
      <c r="A10" s="13" t="s">
        <v>568</v>
      </c>
      <c r="B10" s="15" t="s">
        <v>50</v>
      </c>
      <c r="C10" s="13" t="s">
        <v>21</v>
      </c>
      <c r="D10" s="13" t="s">
        <v>75</v>
      </c>
      <c r="E10" s="13" t="s">
        <v>22</v>
      </c>
      <c r="F10" s="13" t="s">
        <v>6</v>
      </c>
      <c r="G10" s="13" t="s">
        <v>10</v>
      </c>
      <c r="H10" s="13" t="s">
        <v>10</v>
      </c>
      <c r="I10" s="14" t="s">
        <v>16</v>
      </c>
      <c r="J10" s="13" t="s">
        <v>105</v>
      </c>
      <c r="K10" s="15" t="s">
        <v>23</v>
      </c>
      <c r="L10" s="13" t="s">
        <v>37</v>
      </c>
      <c r="M10" s="13" t="s">
        <v>37</v>
      </c>
      <c r="N10" s="28" t="s">
        <v>37</v>
      </c>
    </row>
    <row r="11" spans="1:14" x14ac:dyDescent="0.2">
      <c r="A11" s="6"/>
      <c r="B11" s="12"/>
      <c r="C11" s="6"/>
      <c r="D11" s="6"/>
      <c r="E11" s="6"/>
      <c r="F11" s="6"/>
      <c r="G11" s="6"/>
      <c r="H11" s="6"/>
      <c r="I11" s="11"/>
      <c r="J11" s="6"/>
      <c r="K11" s="12" t="s">
        <v>24</v>
      </c>
      <c r="L11" s="6" t="s">
        <v>37</v>
      </c>
      <c r="M11" s="6" t="s">
        <v>37</v>
      </c>
      <c r="N11" s="16" t="s">
        <v>37</v>
      </c>
    </row>
    <row r="12" spans="1:14" x14ac:dyDescent="0.2">
      <c r="A12" s="13" t="s">
        <v>569</v>
      </c>
      <c r="B12" s="15" t="s">
        <v>49</v>
      </c>
      <c r="C12" s="13" t="s">
        <v>21</v>
      </c>
      <c r="D12" s="13" t="s">
        <v>76</v>
      </c>
      <c r="E12" s="13" t="s">
        <v>41</v>
      </c>
      <c r="F12" s="13" t="s">
        <v>6</v>
      </c>
      <c r="G12" s="13" t="s">
        <v>10</v>
      </c>
      <c r="H12" s="13" t="s">
        <v>10</v>
      </c>
      <c r="I12" s="14" t="s">
        <v>16</v>
      </c>
      <c r="J12" s="13" t="s">
        <v>31</v>
      </c>
      <c r="K12" s="15" t="s">
        <v>37</v>
      </c>
      <c r="L12" s="13" t="s">
        <v>37</v>
      </c>
      <c r="M12" s="13" t="s">
        <v>37</v>
      </c>
      <c r="N12" s="28" t="s">
        <v>37</v>
      </c>
    </row>
    <row r="13" spans="1:14" x14ac:dyDescent="0.2">
      <c r="A13" s="6"/>
      <c r="B13" s="12"/>
      <c r="C13" s="6"/>
      <c r="D13" s="6"/>
      <c r="E13" s="6"/>
      <c r="F13" s="6"/>
      <c r="G13" s="6"/>
      <c r="H13" s="6"/>
      <c r="I13" s="11"/>
      <c r="J13" s="6"/>
      <c r="K13" s="12" t="s">
        <v>37</v>
      </c>
      <c r="L13" s="6" t="s">
        <v>37</v>
      </c>
      <c r="M13" s="6" t="s">
        <v>37</v>
      </c>
      <c r="N13" s="16" t="s">
        <v>37</v>
      </c>
    </row>
    <row r="14" spans="1:14" x14ac:dyDescent="0.2">
      <c r="A14" s="13" t="s">
        <v>570</v>
      </c>
      <c r="B14" s="15" t="s">
        <v>51</v>
      </c>
      <c r="C14" s="13" t="s">
        <v>21</v>
      </c>
      <c r="D14" s="13" t="s">
        <v>77</v>
      </c>
      <c r="E14" s="13" t="s">
        <v>42</v>
      </c>
      <c r="F14" s="13" t="s">
        <v>6</v>
      </c>
      <c r="G14" s="13" t="s">
        <v>10</v>
      </c>
      <c r="H14" s="13" t="s">
        <v>10</v>
      </c>
      <c r="I14" s="14" t="s">
        <v>16</v>
      </c>
      <c r="J14" s="13" t="s">
        <v>31</v>
      </c>
      <c r="K14" s="15" t="s">
        <v>37</v>
      </c>
      <c r="L14" s="13" t="s">
        <v>37</v>
      </c>
      <c r="M14" s="13" t="s">
        <v>37</v>
      </c>
      <c r="N14" s="28" t="s">
        <v>37</v>
      </c>
    </row>
    <row r="15" spans="1:14" x14ac:dyDescent="0.2">
      <c r="A15" s="6"/>
      <c r="B15" s="12"/>
      <c r="C15" s="6"/>
      <c r="D15" s="6"/>
      <c r="E15" s="6"/>
      <c r="F15" s="6"/>
      <c r="G15" s="6"/>
      <c r="H15" s="6"/>
      <c r="I15" s="11"/>
      <c r="J15" s="6"/>
      <c r="K15" s="12" t="s">
        <v>37</v>
      </c>
      <c r="L15" s="6" t="s">
        <v>37</v>
      </c>
      <c r="M15" s="6" t="s">
        <v>37</v>
      </c>
      <c r="N15" s="16" t="s">
        <v>37</v>
      </c>
    </row>
    <row r="16" spans="1:14" x14ac:dyDescent="0.2">
      <c r="A16" s="13" t="s">
        <v>571</v>
      </c>
      <c r="B16" s="15" t="s">
        <v>52</v>
      </c>
      <c r="C16" s="13" t="s">
        <v>21</v>
      </c>
      <c r="D16" s="13" t="s">
        <v>78</v>
      </c>
      <c r="E16" s="13" t="s">
        <v>34</v>
      </c>
      <c r="F16" s="13" t="s">
        <v>6</v>
      </c>
      <c r="G16" s="13" t="s">
        <v>10</v>
      </c>
      <c r="H16" s="13" t="s">
        <v>10</v>
      </c>
      <c r="I16" s="14" t="s">
        <v>16</v>
      </c>
      <c r="J16" s="13" t="s">
        <v>105</v>
      </c>
      <c r="K16" s="15" t="s">
        <v>27</v>
      </c>
      <c r="L16" s="13" t="s">
        <v>37</v>
      </c>
      <c r="M16" s="13" t="s">
        <v>37</v>
      </c>
      <c r="N16" s="28" t="s">
        <v>37</v>
      </c>
    </row>
    <row r="17" spans="1:14" x14ac:dyDescent="0.2">
      <c r="A17" s="6"/>
      <c r="B17" s="12"/>
      <c r="C17" s="6"/>
      <c r="D17" s="6"/>
      <c r="E17" s="6"/>
      <c r="F17" s="6"/>
      <c r="G17" s="6"/>
      <c r="H17" s="6"/>
      <c r="I17" s="11"/>
      <c r="J17" s="6"/>
      <c r="K17" s="12" t="s">
        <v>28</v>
      </c>
      <c r="L17" s="6" t="s">
        <v>37</v>
      </c>
      <c r="M17" s="6" t="s">
        <v>37</v>
      </c>
      <c r="N17" s="16" t="s">
        <v>37</v>
      </c>
    </row>
    <row r="18" spans="1:14" x14ac:dyDescent="0.2">
      <c r="A18" s="13" t="s">
        <v>572</v>
      </c>
      <c r="B18" s="15" t="s">
        <v>53</v>
      </c>
      <c r="C18" s="13" t="s">
        <v>21</v>
      </c>
      <c r="D18" s="13" t="s">
        <v>79</v>
      </c>
      <c r="E18" s="13" t="s">
        <v>35</v>
      </c>
      <c r="F18" s="13" t="s">
        <v>6</v>
      </c>
      <c r="G18" s="13" t="s">
        <v>10</v>
      </c>
      <c r="H18" s="13" t="s">
        <v>10</v>
      </c>
      <c r="I18" s="14" t="s">
        <v>16</v>
      </c>
      <c r="J18" s="13" t="s">
        <v>105</v>
      </c>
      <c r="K18" s="15" t="s">
        <v>29</v>
      </c>
      <c r="L18" s="13" t="s">
        <v>37</v>
      </c>
      <c r="M18" s="13" t="s">
        <v>37</v>
      </c>
      <c r="N18" s="28" t="s">
        <v>37</v>
      </c>
    </row>
    <row r="19" spans="1:14" x14ac:dyDescent="0.2">
      <c r="A19" s="6"/>
      <c r="B19" s="12"/>
      <c r="C19" s="6"/>
      <c r="D19" s="6"/>
      <c r="E19" s="6"/>
      <c r="F19" s="6"/>
      <c r="G19" s="6"/>
      <c r="H19" s="6"/>
      <c r="I19" s="11"/>
      <c r="J19" s="6"/>
      <c r="K19" s="12" t="s">
        <v>30</v>
      </c>
      <c r="L19" s="6" t="s">
        <v>37</v>
      </c>
      <c r="M19" s="6" t="s">
        <v>37</v>
      </c>
      <c r="N19" s="16" t="s">
        <v>37</v>
      </c>
    </row>
    <row r="20" spans="1:14" x14ac:dyDescent="0.2">
      <c r="A20" s="13" t="s">
        <v>573</v>
      </c>
      <c r="B20" s="15" t="s">
        <v>48</v>
      </c>
      <c r="C20" s="13" t="s">
        <v>21</v>
      </c>
      <c r="D20" s="13" t="s">
        <v>90</v>
      </c>
      <c r="E20" s="13" t="s">
        <v>91</v>
      </c>
      <c r="F20" s="13" t="s">
        <v>6</v>
      </c>
      <c r="G20" s="13" t="s">
        <v>10</v>
      </c>
      <c r="H20" s="13" t="s">
        <v>10</v>
      </c>
      <c r="I20" s="14" t="s">
        <v>16</v>
      </c>
      <c r="J20" s="13" t="s">
        <v>106</v>
      </c>
      <c r="K20" s="15" t="s">
        <v>25</v>
      </c>
      <c r="L20" s="13" t="s">
        <v>37</v>
      </c>
      <c r="M20" s="13" t="s">
        <v>37</v>
      </c>
      <c r="N20" s="28" t="s">
        <v>37</v>
      </c>
    </row>
    <row r="21" spans="1:14" x14ac:dyDescent="0.2">
      <c r="A21" s="6"/>
      <c r="B21" s="12"/>
      <c r="C21" s="6"/>
      <c r="D21" s="6"/>
      <c r="E21" s="6"/>
      <c r="F21" s="6"/>
      <c r="G21" s="6"/>
      <c r="H21" s="6"/>
      <c r="I21" s="11"/>
      <c r="J21" s="6"/>
      <c r="K21" s="12" t="s">
        <v>26</v>
      </c>
      <c r="L21" s="6" t="s">
        <v>37</v>
      </c>
      <c r="M21" s="6" t="s">
        <v>37</v>
      </c>
      <c r="N21" s="16" t="s">
        <v>37</v>
      </c>
    </row>
    <row r="22" spans="1:14" x14ac:dyDescent="0.2">
      <c r="A22" s="13" t="s">
        <v>574</v>
      </c>
      <c r="B22" s="15" t="s">
        <v>48</v>
      </c>
      <c r="C22" s="13" t="s">
        <v>21</v>
      </c>
      <c r="D22" s="13" t="s">
        <v>163</v>
      </c>
      <c r="E22" s="13" t="s">
        <v>91</v>
      </c>
      <c r="F22" s="13" t="s">
        <v>6</v>
      </c>
      <c r="G22" s="13" t="s">
        <v>10</v>
      </c>
      <c r="H22" s="13" t="s">
        <v>10</v>
      </c>
      <c r="I22" s="14" t="s">
        <v>94</v>
      </c>
      <c r="J22" s="13" t="s">
        <v>106</v>
      </c>
      <c r="K22" s="15" t="s">
        <v>25</v>
      </c>
      <c r="L22" s="2" t="s">
        <v>93</v>
      </c>
      <c r="M22" s="13" t="s">
        <v>37</v>
      </c>
      <c r="N22" s="28" t="s">
        <v>37</v>
      </c>
    </row>
    <row r="23" spans="1:14" x14ac:dyDescent="0.2">
      <c r="A23" s="6"/>
      <c r="B23" s="12"/>
      <c r="C23" s="6"/>
      <c r="D23" s="6"/>
      <c r="E23" s="6"/>
      <c r="F23" s="6"/>
      <c r="G23" s="6"/>
      <c r="H23" s="6"/>
      <c r="I23" s="11"/>
      <c r="J23" s="6"/>
      <c r="K23" s="2" t="s">
        <v>92</v>
      </c>
      <c r="L23" s="6" t="s">
        <v>26</v>
      </c>
      <c r="M23" s="6" t="s">
        <v>37</v>
      </c>
      <c r="N23" s="16" t="s">
        <v>37</v>
      </c>
    </row>
    <row r="24" spans="1:14" x14ac:dyDescent="0.2">
      <c r="A24" s="13" t="s">
        <v>575</v>
      </c>
      <c r="B24" s="15" t="s">
        <v>85</v>
      </c>
      <c r="C24" s="13" t="s">
        <v>86</v>
      </c>
      <c r="D24" s="13" t="s">
        <v>80</v>
      </c>
      <c r="E24" s="13" t="s">
        <v>36</v>
      </c>
      <c r="F24" s="13" t="s">
        <v>6</v>
      </c>
      <c r="G24" s="13" t="s">
        <v>10</v>
      </c>
      <c r="H24" s="13" t="s">
        <v>10</v>
      </c>
      <c r="I24" s="14" t="s">
        <v>54</v>
      </c>
      <c r="J24" s="13" t="s">
        <v>586</v>
      </c>
      <c r="K24" s="15" t="s">
        <v>25</v>
      </c>
      <c r="L24" s="13" t="s">
        <v>56</v>
      </c>
      <c r="M24" s="13" t="s">
        <v>58</v>
      </c>
      <c r="N24" s="28" t="s">
        <v>60</v>
      </c>
    </row>
    <row r="25" spans="1:14" x14ac:dyDescent="0.2">
      <c r="A25" s="6"/>
      <c r="B25" s="12"/>
      <c r="C25" s="6"/>
      <c r="D25" s="6"/>
      <c r="E25" s="6"/>
      <c r="F25" s="6"/>
      <c r="G25" s="6"/>
      <c r="H25" s="6"/>
      <c r="I25" s="11"/>
      <c r="J25" s="6"/>
      <c r="K25" s="12" t="s">
        <v>55</v>
      </c>
      <c r="L25" s="6" t="s">
        <v>57</v>
      </c>
      <c r="M25" s="6" t="s">
        <v>59</v>
      </c>
      <c r="N25" s="16" t="s">
        <v>26</v>
      </c>
    </row>
    <row r="26" spans="1:14" x14ac:dyDescent="0.2">
      <c r="A26" s="13" t="s">
        <v>576</v>
      </c>
      <c r="B26" s="15" t="s">
        <v>88</v>
      </c>
      <c r="C26" s="13" t="s">
        <v>86</v>
      </c>
      <c r="D26" s="13" t="s">
        <v>81</v>
      </c>
      <c r="E26" s="13" t="s">
        <v>67</v>
      </c>
      <c r="F26" s="13" t="s">
        <v>6</v>
      </c>
      <c r="G26" s="13" t="s">
        <v>10</v>
      </c>
      <c r="H26" s="13" t="s">
        <v>10</v>
      </c>
      <c r="I26" s="14" t="s">
        <v>66</v>
      </c>
      <c r="J26" s="13" t="s">
        <v>587</v>
      </c>
      <c r="K26" s="15" t="s">
        <v>25</v>
      </c>
      <c r="L26" s="13" t="s">
        <v>64</v>
      </c>
      <c r="M26" s="13" t="s">
        <v>37</v>
      </c>
      <c r="N26" s="28" t="s">
        <v>37</v>
      </c>
    </row>
    <row r="27" spans="1:14" x14ac:dyDescent="0.2">
      <c r="A27" s="6"/>
      <c r="B27" s="12"/>
      <c r="C27" s="6"/>
      <c r="D27" s="6"/>
      <c r="E27" s="6"/>
      <c r="F27" s="6"/>
      <c r="G27" s="6"/>
      <c r="H27" s="6"/>
      <c r="I27" s="11"/>
      <c r="J27" s="6"/>
      <c r="K27" s="12" t="s">
        <v>63</v>
      </c>
      <c r="L27" s="6" t="s">
        <v>26</v>
      </c>
      <c r="M27" s="6" t="s">
        <v>37</v>
      </c>
      <c r="N27" s="16" t="s">
        <v>37</v>
      </c>
    </row>
    <row r="28" spans="1:14" x14ac:dyDescent="0.2">
      <c r="A28" s="13" t="s">
        <v>577</v>
      </c>
      <c r="B28" s="15" t="s">
        <v>87</v>
      </c>
      <c r="C28" s="13" t="s">
        <v>86</v>
      </c>
      <c r="D28" s="13" t="s">
        <v>83</v>
      </c>
      <c r="E28" s="13" t="s">
        <v>84</v>
      </c>
      <c r="F28" s="13" t="s">
        <v>6</v>
      </c>
      <c r="G28" s="13" t="s">
        <v>10</v>
      </c>
      <c r="H28" s="13" t="s">
        <v>10</v>
      </c>
      <c r="I28" s="14" t="s">
        <v>54</v>
      </c>
      <c r="J28" s="13" t="s">
        <v>587</v>
      </c>
      <c r="K28" s="15" t="s">
        <v>25</v>
      </c>
      <c r="L28" s="13" t="s">
        <v>37</v>
      </c>
      <c r="M28" s="13" t="s">
        <v>37</v>
      </c>
      <c r="N28" s="28" t="s">
        <v>37</v>
      </c>
    </row>
    <row r="29" spans="1:14" x14ac:dyDescent="0.2">
      <c r="A29" s="6"/>
      <c r="B29" s="12"/>
      <c r="C29" s="6"/>
      <c r="D29" s="6"/>
      <c r="E29" s="6"/>
      <c r="F29" s="6"/>
      <c r="G29" s="6"/>
      <c r="H29" s="6"/>
      <c r="I29" s="11"/>
      <c r="J29" s="6"/>
      <c r="K29" s="12" t="s">
        <v>68</v>
      </c>
      <c r="L29" s="6" t="s">
        <v>37</v>
      </c>
      <c r="M29" s="6" t="s">
        <v>37</v>
      </c>
      <c r="N29" s="16" t="s">
        <v>37</v>
      </c>
    </row>
    <row r="30" spans="1:14" x14ac:dyDescent="0.2">
      <c r="A30" s="13" t="s">
        <v>578</v>
      </c>
      <c r="B30" s="15" t="s">
        <v>89</v>
      </c>
      <c r="C30" s="13" t="s">
        <v>86</v>
      </c>
      <c r="D30" s="13" t="s">
        <v>82</v>
      </c>
      <c r="E30" s="13" t="s">
        <v>71</v>
      </c>
      <c r="F30" s="13" t="s">
        <v>6</v>
      </c>
      <c r="G30" s="13" t="s">
        <v>10</v>
      </c>
      <c r="H30" s="13" t="s">
        <v>10</v>
      </c>
      <c r="I30" s="14" t="s">
        <v>16</v>
      </c>
      <c r="J30" s="13" t="s">
        <v>586</v>
      </c>
      <c r="K30" s="15" t="s">
        <v>25</v>
      </c>
      <c r="L30" s="2" t="s">
        <v>70</v>
      </c>
      <c r="M30" s="13" t="s">
        <v>37</v>
      </c>
      <c r="N30" s="28" t="s">
        <v>37</v>
      </c>
    </row>
    <row r="31" spans="1:14" x14ac:dyDescent="0.2">
      <c r="A31" s="6"/>
      <c r="B31" s="12"/>
      <c r="C31" s="6"/>
      <c r="D31" s="6"/>
      <c r="E31" s="6"/>
      <c r="F31" s="6"/>
      <c r="G31" s="6"/>
      <c r="H31" s="6"/>
      <c r="I31" s="11"/>
      <c r="J31" s="6"/>
      <c r="K31" s="2" t="s">
        <v>69</v>
      </c>
      <c r="L31" s="6" t="s">
        <v>26</v>
      </c>
      <c r="M31" s="6" t="s">
        <v>37</v>
      </c>
      <c r="N31" s="16" t="s">
        <v>37</v>
      </c>
    </row>
    <row r="32" spans="1:14" x14ac:dyDescent="0.2">
      <c r="A32" s="13" t="s">
        <v>629</v>
      </c>
      <c r="B32" s="15" t="s">
        <v>11</v>
      </c>
      <c r="C32" s="13" t="s">
        <v>14</v>
      </c>
      <c r="D32" s="13" t="s">
        <v>164</v>
      </c>
      <c r="E32" s="13" t="s">
        <v>111</v>
      </c>
      <c r="F32" s="13" t="s">
        <v>103</v>
      </c>
      <c r="G32" s="13" t="s">
        <v>10</v>
      </c>
      <c r="H32" s="13" t="s">
        <v>10</v>
      </c>
      <c r="I32" s="14" t="s">
        <v>16</v>
      </c>
      <c r="J32" s="8" t="s">
        <v>588</v>
      </c>
      <c r="K32" s="13" t="s">
        <v>12</v>
      </c>
      <c r="L32" s="13" t="s">
        <v>37</v>
      </c>
      <c r="M32" s="13" t="s">
        <v>37</v>
      </c>
      <c r="N32" s="28" t="s">
        <v>37</v>
      </c>
    </row>
    <row r="33" spans="1:14" x14ac:dyDescent="0.2">
      <c r="A33" s="6"/>
      <c r="B33" s="12"/>
      <c r="C33" s="6"/>
      <c r="D33" s="6"/>
      <c r="E33" s="6"/>
      <c r="F33" s="6"/>
      <c r="G33" s="6"/>
      <c r="H33" s="6"/>
      <c r="I33" s="11"/>
      <c r="J33" s="6"/>
      <c r="K33" s="6" t="s">
        <v>13</v>
      </c>
      <c r="L33" s="6" t="s">
        <v>37</v>
      </c>
      <c r="M33" s="6" t="s">
        <v>37</v>
      </c>
      <c r="N33" s="16" t="s">
        <v>37</v>
      </c>
    </row>
    <row r="34" spans="1:14" x14ac:dyDescent="0.2">
      <c r="A34" s="13" t="s">
        <v>579</v>
      </c>
      <c r="B34" s="15" t="s">
        <v>85</v>
      </c>
      <c r="C34" s="13" t="s">
        <v>86</v>
      </c>
      <c r="D34" s="13" t="s">
        <v>165</v>
      </c>
      <c r="E34" s="13" t="s">
        <v>95</v>
      </c>
      <c r="F34" s="13" t="s">
        <v>96</v>
      </c>
      <c r="G34" s="13" t="s">
        <v>10</v>
      </c>
      <c r="H34" s="13" t="s">
        <v>10</v>
      </c>
      <c r="I34" s="14" t="s">
        <v>54</v>
      </c>
      <c r="J34" s="13" t="s">
        <v>587</v>
      </c>
      <c r="K34" s="15" t="s">
        <v>25</v>
      </c>
      <c r="L34" s="13" t="s">
        <v>37</v>
      </c>
      <c r="M34" s="13" t="s">
        <v>37</v>
      </c>
      <c r="N34" s="28" t="s">
        <v>37</v>
      </c>
    </row>
    <row r="35" spans="1:14" x14ac:dyDescent="0.2">
      <c r="A35" s="6"/>
      <c r="B35" s="12"/>
      <c r="C35" s="6"/>
      <c r="D35" s="6"/>
      <c r="E35" s="6"/>
      <c r="F35" s="6"/>
      <c r="G35" s="6"/>
      <c r="H35" s="6"/>
      <c r="I35" s="11"/>
      <c r="J35" s="6"/>
      <c r="K35" s="12" t="s">
        <v>26</v>
      </c>
      <c r="L35" s="6" t="s">
        <v>37</v>
      </c>
      <c r="M35" s="6" t="s">
        <v>37</v>
      </c>
      <c r="N35" s="16" t="s">
        <v>37</v>
      </c>
    </row>
    <row r="36" spans="1:14" x14ac:dyDescent="0.2">
      <c r="A36" s="13" t="s">
        <v>580</v>
      </c>
      <c r="B36" s="15" t="s">
        <v>107</v>
      </c>
      <c r="C36" s="13" t="s">
        <v>14</v>
      </c>
      <c r="D36" s="13" t="s">
        <v>166</v>
      </c>
      <c r="E36" s="13" t="s">
        <v>110</v>
      </c>
      <c r="F36" s="13" t="s">
        <v>103</v>
      </c>
      <c r="G36" s="13" t="s">
        <v>10</v>
      </c>
      <c r="H36" s="13" t="s">
        <v>10</v>
      </c>
      <c r="I36" s="14" t="s">
        <v>16</v>
      </c>
      <c r="J36" s="8" t="s">
        <v>104</v>
      </c>
      <c r="K36" s="13" t="s">
        <v>112</v>
      </c>
      <c r="L36" s="13" t="s">
        <v>37</v>
      </c>
      <c r="M36" s="13" t="s">
        <v>37</v>
      </c>
      <c r="N36" s="28" t="s">
        <v>37</v>
      </c>
    </row>
    <row r="37" spans="1:14" x14ac:dyDescent="0.2">
      <c r="A37" s="6"/>
      <c r="B37" s="12"/>
      <c r="C37" s="6"/>
      <c r="D37" s="6"/>
      <c r="E37" s="6"/>
      <c r="F37" s="6"/>
      <c r="G37" s="6"/>
      <c r="H37" s="6"/>
      <c r="I37" s="11"/>
      <c r="J37" s="8"/>
      <c r="K37" s="6" t="s">
        <v>113</v>
      </c>
      <c r="L37" s="6" t="s">
        <v>37</v>
      </c>
      <c r="M37" s="6" t="s">
        <v>37</v>
      </c>
      <c r="N37" s="16" t="s">
        <v>37</v>
      </c>
    </row>
    <row r="38" spans="1:14" x14ac:dyDescent="0.2">
      <c r="A38" s="13" t="s">
        <v>581</v>
      </c>
      <c r="B38" s="15" t="s">
        <v>109</v>
      </c>
      <c r="C38" s="13" t="s">
        <v>21</v>
      </c>
      <c r="D38" s="13" t="s">
        <v>167</v>
      </c>
      <c r="E38" s="13" t="s">
        <v>97</v>
      </c>
      <c r="F38" s="13" t="s">
        <v>103</v>
      </c>
      <c r="G38" s="13" t="s">
        <v>10</v>
      </c>
      <c r="H38" s="13" t="s">
        <v>10</v>
      </c>
      <c r="I38" s="14" t="s">
        <v>16</v>
      </c>
      <c r="J38" s="13" t="s">
        <v>105</v>
      </c>
      <c r="K38" s="13" t="s">
        <v>98</v>
      </c>
      <c r="L38" s="13" t="s">
        <v>37</v>
      </c>
      <c r="M38" s="13" t="s">
        <v>37</v>
      </c>
      <c r="N38" s="28" t="s">
        <v>37</v>
      </c>
    </row>
    <row r="39" spans="1:14" x14ac:dyDescent="0.2">
      <c r="A39" s="6"/>
      <c r="B39" s="12"/>
      <c r="C39" s="6"/>
      <c r="D39" s="6"/>
      <c r="E39" s="6"/>
      <c r="F39" s="6"/>
      <c r="G39" s="6"/>
      <c r="H39" s="6"/>
      <c r="I39" s="11"/>
      <c r="J39" s="6"/>
      <c r="K39" s="6" t="s">
        <v>99</v>
      </c>
      <c r="L39" s="6" t="s">
        <v>37</v>
      </c>
      <c r="M39" s="6" t="s">
        <v>37</v>
      </c>
      <c r="N39" s="16" t="s">
        <v>37</v>
      </c>
    </row>
    <row r="40" spans="1:14" x14ac:dyDescent="0.2">
      <c r="A40" s="13" t="s">
        <v>582</v>
      </c>
      <c r="B40" s="15" t="s">
        <v>108</v>
      </c>
      <c r="C40" s="13" t="s">
        <v>21</v>
      </c>
      <c r="D40" s="13" t="s">
        <v>168</v>
      </c>
      <c r="E40" s="13" t="s">
        <v>101</v>
      </c>
      <c r="F40" s="13" t="s">
        <v>103</v>
      </c>
      <c r="G40" s="13" t="s">
        <v>10</v>
      </c>
      <c r="H40" s="13" t="s">
        <v>10</v>
      </c>
      <c r="I40" s="14" t="s">
        <v>16</v>
      </c>
      <c r="J40" s="13" t="s">
        <v>105</v>
      </c>
      <c r="K40" s="13" t="s">
        <v>100</v>
      </c>
      <c r="L40" s="13" t="s">
        <v>37</v>
      </c>
      <c r="M40" s="13" t="s">
        <v>37</v>
      </c>
      <c r="N40" s="28" t="s">
        <v>37</v>
      </c>
    </row>
    <row r="41" spans="1:14" x14ac:dyDescent="0.2">
      <c r="A41" s="6"/>
      <c r="B41" s="12"/>
      <c r="C41" s="6"/>
      <c r="D41" s="6"/>
      <c r="E41" s="6"/>
      <c r="F41" s="6"/>
      <c r="G41" s="6"/>
      <c r="H41" s="6"/>
      <c r="I41" s="11"/>
      <c r="J41" s="6"/>
      <c r="K41" s="6" t="s">
        <v>102</v>
      </c>
      <c r="L41" s="6" t="s">
        <v>37</v>
      </c>
      <c r="M41" s="6" t="s">
        <v>37</v>
      </c>
      <c r="N41" s="16" t="s">
        <v>37</v>
      </c>
    </row>
    <row r="42" spans="1:14" x14ac:dyDescent="0.2">
      <c r="A42" s="13" t="s">
        <v>583</v>
      </c>
      <c r="B42" s="15" t="s">
        <v>11</v>
      </c>
      <c r="C42" s="8" t="s">
        <v>14</v>
      </c>
      <c r="D42" s="13" t="s">
        <v>169</v>
      </c>
      <c r="E42" s="13" t="s">
        <v>125</v>
      </c>
      <c r="F42" s="13" t="s">
        <v>115</v>
      </c>
      <c r="G42" s="13" t="s">
        <v>10</v>
      </c>
      <c r="H42" s="13" t="s">
        <v>10</v>
      </c>
      <c r="I42" s="14" t="s">
        <v>16</v>
      </c>
      <c r="J42" s="13" t="s">
        <v>588</v>
      </c>
      <c r="K42" s="13" t="s">
        <v>122</v>
      </c>
      <c r="L42" s="13" t="s">
        <v>37</v>
      </c>
      <c r="M42" s="13" t="s">
        <v>37</v>
      </c>
      <c r="N42" s="28" t="s">
        <v>37</v>
      </c>
    </row>
    <row r="43" spans="1:14" x14ac:dyDescent="0.2">
      <c r="A43" s="6"/>
      <c r="B43" s="12"/>
      <c r="C43" s="6"/>
      <c r="D43" s="6"/>
      <c r="E43" s="6"/>
      <c r="F43" s="6" t="s">
        <v>114</v>
      </c>
      <c r="G43" s="6"/>
      <c r="H43" s="6"/>
      <c r="I43" s="11"/>
      <c r="J43" s="6"/>
      <c r="K43" s="6" t="s">
        <v>123</v>
      </c>
      <c r="L43" s="6" t="s">
        <v>37</v>
      </c>
      <c r="M43" s="6" t="s">
        <v>37</v>
      </c>
      <c r="N43" s="16" t="s">
        <v>37</v>
      </c>
    </row>
    <row r="44" spans="1:14" x14ac:dyDescent="0.2">
      <c r="A44" s="13" t="s">
        <v>661</v>
      </c>
      <c r="B44" s="15" t="s">
        <v>666</v>
      </c>
      <c r="C44" s="8" t="s">
        <v>14</v>
      </c>
      <c r="D44" s="13" t="s">
        <v>662</v>
      </c>
      <c r="E44" s="13" t="s">
        <v>663</v>
      </c>
      <c r="F44" s="13" t="s">
        <v>115</v>
      </c>
      <c r="G44" s="13" t="s">
        <v>10</v>
      </c>
      <c r="H44" s="13" t="s">
        <v>10</v>
      </c>
      <c r="I44" s="14" t="s">
        <v>16</v>
      </c>
      <c r="J44" s="8" t="s">
        <v>104</v>
      </c>
      <c r="K44" s="13" t="s">
        <v>664</v>
      </c>
      <c r="L44" s="13" t="s">
        <v>37</v>
      </c>
      <c r="M44" s="13" t="s">
        <v>37</v>
      </c>
      <c r="N44" s="28" t="s">
        <v>37</v>
      </c>
    </row>
    <row r="45" spans="1:14" x14ac:dyDescent="0.2">
      <c r="A45" s="6"/>
      <c r="B45" s="12"/>
      <c r="C45" s="6"/>
      <c r="D45" s="6"/>
      <c r="E45" s="6"/>
      <c r="F45" s="6" t="s">
        <v>114</v>
      </c>
      <c r="G45" s="6"/>
      <c r="H45" s="6"/>
      <c r="I45" s="11"/>
      <c r="J45" s="6"/>
      <c r="K45" s="6" t="s">
        <v>665</v>
      </c>
      <c r="L45" s="6" t="s">
        <v>37</v>
      </c>
      <c r="M45" s="6" t="s">
        <v>37</v>
      </c>
      <c r="N45" s="16" t="s">
        <v>37</v>
      </c>
    </row>
    <row r="46" spans="1:14" x14ac:dyDescent="0.2">
      <c r="A46" s="13" t="s">
        <v>584</v>
      </c>
      <c r="B46" s="15" t="s">
        <v>85</v>
      </c>
      <c r="C46" s="13" t="s">
        <v>86</v>
      </c>
      <c r="D46" s="13" t="s">
        <v>170</v>
      </c>
      <c r="E46" s="13" t="s">
        <v>124</v>
      </c>
      <c r="F46" s="13" t="s">
        <v>115</v>
      </c>
      <c r="G46" s="13" t="s">
        <v>10</v>
      </c>
      <c r="H46" s="13" t="s">
        <v>10</v>
      </c>
      <c r="I46" s="14" t="s">
        <v>54</v>
      </c>
      <c r="J46" s="13" t="s">
        <v>587</v>
      </c>
      <c r="K46" s="13" t="s">
        <v>120</v>
      </c>
      <c r="L46" s="13" t="s">
        <v>37</v>
      </c>
      <c r="M46" s="13" t="s">
        <v>37</v>
      </c>
      <c r="N46" s="28" t="s">
        <v>37</v>
      </c>
    </row>
    <row r="47" spans="1:14" x14ac:dyDescent="0.2">
      <c r="A47" s="6"/>
      <c r="B47" s="12"/>
      <c r="C47" s="6"/>
      <c r="D47" s="6"/>
      <c r="E47" s="6"/>
      <c r="F47" s="6" t="s">
        <v>114</v>
      </c>
      <c r="G47" s="6"/>
      <c r="H47" s="6"/>
      <c r="I47" s="11"/>
      <c r="J47" s="6"/>
      <c r="K47" s="6" t="s">
        <v>121</v>
      </c>
      <c r="L47" s="6" t="s">
        <v>37</v>
      </c>
      <c r="M47" s="6" t="s">
        <v>37</v>
      </c>
      <c r="N47" s="16" t="s">
        <v>37</v>
      </c>
    </row>
    <row r="48" spans="1:14" x14ac:dyDescent="0.2">
      <c r="A48" s="13" t="s">
        <v>585</v>
      </c>
      <c r="B48" s="15" t="s">
        <v>50</v>
      </c>
      <c r="C48" s="13" t="s">
        <v>21</v>
      </c>
      <c r="D48" s="13" t="s">
        <v>171</v>
      </c>
      <c r="E48" s="13" t="s">
        <v>117</v>
      </c>
      <c r="F48" s="13" t="s">
        <v>115</v>
      </c>
      <c r="G48" s="13" t="s">
        <v>10</v>
      </c>
      <c r="H48" s="13" t="s">
        <v>10</v>
      </c>
      <c r="I48" s="14" t="s">
        <v>16</v>
      </c>
      <c r="J48" s="13" t="s">
        <v>589</v>
      </c>
      <c r="K48" s="13" t="s">
        <v>118</v>
      </c>
      <c r="L48" s="13" t="s">
        <v>37</v>
      </c>
      <c r="M48" s="13" t="s">
        <v>37</v>
      </c>
      <c r="N48" s="28" t="s">
        <v>37</v>
      </c>
    </row>
    <row r="49" spans="1:14" x14ac:dyDescent="0.2">
      <c r="A49" s="6"/>
      <c r="B49" s="12"/>
      <c r="C49" s="6"/>
      <c r="D49" s="6"/>
      <c r="E49" s="6"/>
      <c r="F49" s="6" t="s">
        <v>114</v>
      </c>
      <c r="G49" s="6"/>
      <c r="H49" s="6"/>
      <c r="I49" s="11"/>
      <c r="J49" s="6"/>
      <c r="K49" s="6" t="s">
        <v>119</v>
      </c>
      <c r="L49" s="6" t="s">
        <v>37</v>
      </c>
      <c r="M49" s="6" t="s">
        <v>37</v>
      </c>
      <c r="N49" s="16" t="s">
        <v>37</v>
      </c>
    </row>
    <row r="50" spans="1:14" x14ac:dyDescent="0.2">
      <c r="A50" s="13" t="s">
        <v>583</v>
      </c>
      <c r="B50" s="15" t="s">
        <v>11</v>
      </c>
      <c r="C50" s="8" t="s">
        <v>14</v>
      </c>
      <c r="D50" s="13" t="s">
        <v>890</v>
      </c>
      <c r="E50" s="13" t="s">
        <v>891</v>
      </c>
      <c r="F50" s="13" t="s">
        <v>115</v>
      </c>
      <c r="G50" s="13" t="s">
        <v>10</v>
      </c>
      <c r="H50" s="13" t="s">
        <v>10</v>
      </c>
      <c r="I50" s="6" t="s">
        <v>886</v>
      </c>
      <c r="J50" s="13" t="s">
        <v>565</v>
      </c>
      <c r="K50" s="13" t="s">
        <v>122</v>
      </c>
      <c r="L50" s="13" t="s">
        <v>37</v>
      </c>
      <c r="M50" s="13" t="s">
        <v>37</v>
      </c>
      <c r="N50" s="28" t="s">
        <v>37</v>
      </c>
    </row>
    <row r="51" spans="1:14" x14ac:dyDescent="0.2">
      <c r="A51" s="6" t="s">
        <v>886</v>
      </c>
      <c r="B51" s="6"/>
      <c r="C51" s="6"/>
      <c r="D51" s="6"/>
      <c r="E51" s="6"/>
      <c r="F51" s="6" t="s">
        <v>114</v>
      </c>
      <c r="G51" s="6"/>
      <c r="H51" s="6"/>
      <c r="I51" s="11"/>
      <c r="J51" s="6" t="s">
        <v>887</v>
      </c>
      <c r="K51" s="6" t="s">
        <v>123</v>
      </c>
      <c r="L51" s="6" t="s">
        <v>37</v>
      </c>
      <c r="M51" s="6" t="s">
        <v>37</v>
      </c>
      <c r="N51" s="16" t="s">
        <v>37</v>
      </c>
    </row>
    <row r="52" spans="1:14" x14ac:dyDescent="0.2">
      <c r="A52" s="13" t="s">
        <v>584</v>
      </c>
      <c r="B52" s="15" t="s">
        <v>85</v>
      </c>
      <c r="C52" s="13" t="s">
        <v>86</v>
      </c>
      <c r="D52" s="13" t="s">
        <v>895</v>
      </c>
      <c r="E52" s="13" t="s">
        <v>894</v>
      </c>
      <c r="F52" s="13" t="s">
        <v>115</v>
      </c>
      <c r="G52" s="13" t="s">
        <v>10</v>
      </c>
      <c r="H52" s="13" t="s">
        <v>10</v>
      </c>
      <c r="I52" s="14" t="s">
        <v>54</v>
      </c>
      <c r="J52" s="13" t="s">
        <v>575</v>
      </c>
      <c r="K52" s="13" t="s">
        <v>120</v>
      </c>
      <c r="L52" s="13" t="s">
        <v>37</v>
      </c>
      <c r="M52" s="13" t="s">
        <v>37</v>
      </c>
      <c r="N52" s="28" t="s">
        <v>37</v>
      </c>
    </row>
    <row r="53" spans="1:14" x14ac:dyDescent="0.2">
      <c r="A53" s="6" t="s">
        <v>888</v>
      </c>
      <c r="B53" s="12"/>
      <c r="C53" s="6"/>
      <c r="D53" s="6"/>
      <c r="E53" s="6"/>
      <c r="F53" s="6" t="s">
        <v>114</v>
      </c>
      <c r="G53" s="6"/>
      <c r="H53" s="6"/>
      <c r="I53" s="6" t="s">
        <v>888</v>
      </c>
      <c r="J53" s="6" t="s">
        <v>887</v>
      </c>
      <c r="K53" s="6" t="s">
        <v>121</v>
      </c>
      <c r="L53" s="6" t="s">
        <v>37</v>
      </c>
      <c r="M53" s="6" t="s">
        <v>37</v>
      </c>
      <c r="N53" s="16" t="s">
        <v>37</v>
      </c>
    </row>
    <row r="54" spans="1:14" x14ac:dyDescent="0.2">
      <c r="A54" s="13" t="s">
        <v>584</v>
      </c>
      <c r="B54" s="15" t="s">
        <v>85</v>
      </c>
      <c r="C54" s="13" t="s">
        <v>86</v>
      </c>
      <c r="D54" s="13" t="s">
        <v>893</v>
      </c>
      <c r="E54" s="13" t="s">
        <v>892</v>
      </c>
      <c r="F54" s="13" t="s">
        <v>115</v>
      </c>
      <c r="G54" s="13" t="s">
        <v>10</v>
      </c>
      <c r="H54" s="13" t="s">
        <v>10</v>
      </c>
      <c r="I54" s="14" t="s">
        <v>54</v>
      </c>
      <c r="J54" s="13" t="s">
        <v>575</v>
      </c>
      <c r="K54" s="13" t="s">
        <v>120</v>
      </c>
      <c r="L54" s="13" t="s">
        <v>37</v>
      </c>
      <c r="M54" s="13" t="s">
        <v>37</v>
      </c>
      <c r="N54" s="28" t="s">
        <v>37</v>
      </c>
    </row>
    <row r="55" spans="1:14" x14ac:dyDescent="0.2">
      <c r="A55" s="6" t="s">
        <v>889</v>
      </c>
      <c r="B55" s="12"/>
      <c r="C55" s="6"/>
      <c r="D55" s="6"/>
      <c r="E55" s="6"/>
      <c r="F55" s="6" t="s">
        <v>114</v>
      </c>
      <c r="G55" s="6"/>
      <c r="H55" s="6"/>
      <c r="I55" s="6" t="s">
        <v>889</v>
      </c>
      <c r="J55" s="6" t="s">
        <v>749</v>
      </c>
      <c r="K55" s="6" t="s">
        <v>121</v>
      </c>
      <c r="L55" s="6" t="s">
        <v>37</v>
      </c>
      <c r="M55" s="6" t="s">
        <v>37</v>
      </c>
      <c r="N55" s="16" t="s">
        <v>37</v>
      </c>
    </row>
    <row r="56" spans="1:14" x14ac:dyDescent="0.2">
      <c r="F56" s="71" t="s">
        <v>116</v>
      </c>
      <c r="G56" s="71"/>
      <c r="H56" s="71"/>
      <c r="I56" s="71"/>
    </row>
    <row r="58" spans="1:14" x14ac:dyDescent="0.2">
      <c r="A58" s="13" t="s">
        <v>565</v>
      </c>
      <c r="B58" s="15" t="s">
        <v>11</v>
      </c>
      <c r="C58" s="13" t="s">
        <v>14</v>
      </c>
      <c r="D58" s="13" t="s">
        <v>675</v>
      </c>
      <c r="E58" s="13" t="s">
        <v>676</v>
      </c>
      <c r="F58" s="13" t="s">
        <v>6</v>
      </c>
      <c r="G58" s="13" t="s">
        <v>10</v>
      </c>
      <c r="H58" s="13" t="s">
        <v>10</v>
      </c>
      <c r="I58" s="14" t="s">
        <v>670</v>
      </c>
      <c r="J58" s="13" t="s">
        <v>588</v>
      </c>
      <c r="K58" s="13" t="s">
        <v>736</v>
      </c>
      <c r="L58" s="13" t="s">
        <v>671</v>
      </c>
      <c r="M58" s="13" t="s">
        <v>37</v>
      </c>
      <c r="N58" s="28" t="s">
        <v>37</v>
      </c>
    </row>
    <row r="59" spans="1:14" x14ac:dyDescent="0.2">
      <c r="A59" s="6" t="s">
        <v>670</v>
      </c>
      <c r="B59" s="12"/>
      <c r="C59" s="6"/>
      <c r="D59" s="6"/>
      <c r="E59" s="6"/>
      <c r="F59" s="6"/>
      <c r="G59" s="6"/>
      <c r="H59" s="6"/>
      <c r="I59" s="11"/>
      <c r="J59" s="6"/>
      <c r="K59" s="6" t="s">
        <v>697</v>
      </c>
      <c r="L59" s="6" t="s">
        <v>737</v>
      </c>
      <c r="M59" s="6" t="s">
        <v>37</v>
      </c>
      <c r="N59" s="16" t="s">
        <v>37</v>
      </c>
    </row>
    <row r="60" spans="1:14" x14ac:dyDescent="0.2">
      <c r="A60" s="13" t="s">
        <v>565</v>
      </c>
      <c r="B60" s="15" t="s">
        <v>11</v>
      </c>
      <c r="C60" s="13" t="s">
        <v>14</v>
      </c>
      <c r="D60" s="13" t="s">
        <v>668</v>
      </c>
      <c r="E60" s="13" t="s">
        <v>669</v>
      </c>
      <c r="F60" s="13" t="s">
        <v>6</v>
      </c>
      <c r="G60" s="13" t="s">
        <v>10</v>
      </c>
      <c r="H60" s="13" t="s">
        <v>10</v>
      </c>
      <c r="I60" s="14" t="s">
        <v>667</v>
      </c>
      <c r="J60" s="13" t="s">
        <v>672</v>
      </c>
      <c r="K60" s="13" t="s">
        <v>736</v>
      </c>
      <c r="L60" s="13" t="s">
        <v>673</v>
      </c>
      <c r="M60" s="13" t="s">
        <v>37</v>
      </c>
      <c r="N60" s="28" t="s">
        <v>37</v>
      </c>
    </row>
    <row r="61" spans="1:14" x14ac:dyDescent="0.2">
      <c r="A61" s="6" t="s">
        <v>667</v>
      </c>
      <c r="B61" s="12"/>
      <c r="C61" s="6"/>
      <c r="D61" s="6"/>
      <c r="E61" s="6"/>
      <c r="F61" s="6"/>
      <c r="G61" s="6"/>
      <c r="H61" s="6"/>
      <c r="I61" s="11"/>
      <c r="J61" s="6"/>
      <c r="K61" s="6" t="s">
        <v>698</v>
      </c>
      <c r="L61" s="6" t="s">
        <v>737</v>
      </c>
      <c r="M61" s="6" t="s">
        <v>37</v>
      </c>
      <c r="N61" s="16" t="s">
        <v>37</v>
      </c>
    </row>
    <row r="62" spans="1:14" x14ac:dyDescent="0.2">
      <c r="A62" s="13" t="s">
        <v>565</v>
      </c>
      <c r="B62" s="15" t="s">
        <v>11</v>
      </c>
      <c r="C62" s="13" t="s">
        <v>14</v>
      </c>
      <c r="D62" s="13" t="s">
        <v>678</v>
      </c>
      <c r="E62" s="13" t="s">
        <v>677</v>
      </c>
      <c r="F62" s="13" t="s">
        <v>6</v>
      </c>
      <c r="G62" s="13" t="s">
        <v>10</v>
      </c>
      <c r="H62" s="13" t="s">
        <v>10</v>
      </c>
      <c r="I62" s="14" t="s">
        <v>674</v>
      </c>
      <c r="J62" s="13" t="s">
        <v>588</v>
      </c>
      <c r="K62" s="13" t="s">
        <v>736</v>
      </c>
      <c r="L62" s="13" t="s">
        <v>679</v>
      </c>
      <c r="M62" s="13" t="s">
        <v>37</v>
      </c>
      <c r="N62" s="28" t="s">
        <v>37</v>
      </c>
    </row>
    <row r="63" spans="1:14" x14ac:dyDescent="0.2">
      <c r="A63" s="6" t="s">
        <v>674</v>
      </c>
      <c r="B63" s="12"/>
      <c r="C63" s="6"/>
      <c r="D63" s="6"/>
      <c r="E63" s="6"/>
      <c r="F63" s="6"/>
      <c r="G63" s="6"/>
      <c r="H63" s="6"/>
      <c r="I63" s="11"/>
      <c r="J63" s="6"/>
      <c r="K63" s="6" t="s">
        <v>699</v>
      </c>
      <c r="L63" s="6" t="s">
        <v>737</v>
      </c>
      <c r="M63" s="6" t="s">
        <v>37</v>
      </c>
      <c r="N63" s="16" t="s">
        <v>37</v>
      </c>
    </row>
    <row r="64" spans="1:14" x14ac:dyDescent="0.2">
      <c r="A64" s="13" t="s">
        <v>565</v>
      </c>
      <c r="B64" s="15" t="s">
        <v>11</v>
      </c>
      <c r="C64" s="13" t="s">
        <v>14</v>
      </c>
      <c r="D64" s="13" t="s">
        <v>682</v>
      </c>
      <c r="E64" s="13" t="s">
        <v>681</v>
      </c>
      <c r="F64" s="13" t="s">
        <v>6</v>
      </c>
      <c r="G64" s="13" t="s">
        <v>10</v>
      </c>
      <c r="H64" s="13" t="s">
        <v>10</v>
      </c>
      <c r="I64" s="14" t="s">
        <v>680</v>
      </c>
      <c r="J64" s="13" t="s">
        <v>683</v>
      </c>
      <c r="K64" s="13" t="s">
        <v>736</v>
      </c>
      <c r="L64" s="13" t="s">
        <v>684</v>
      </c>
      <c r="M64" s="13" t="s">
        <v>37</v>
      </c>
      <c r="N64" s="28" t="s">
        <v>37</v>
      </c>
    </row>
    <row r="65" spans="1:14" x14ac:dyDescent="0.2">
      <c r="A65" s="6" t="s">
        <v>680</v>
      </c>
      <c r="B65" s="12"/>
      <c r="C65" s="6"/>
      <c r="D65" s="6"/>
      <c r="E65" s="6"/>
      <c r="F65" s="6"/>
      <c r="G65" s="6"/>
      <c r="H65" s="6"/>
      <c r="I65" s="11"/>
      <c r="J65" s="6"/>
      <c r="K65" s="6" t="s">
        <v>700</v>
      </c>
      <c r="L65" s="6" t="s">
        <v>737</v>
      </c>
      <c r="M65" s="6" t="s">
        <v>37</v>
      </c>
      <c r="N65" s="16" t="s">
        <v>37</v>
      </c>
    </row>
    <row r="66" spans="1:14" x14ac:dyDescent="0.2">
      <c r="A66" s="13" t="s">
        <v>565</v>
      </c>
      <c r="B66" s="15" t="s">
        <v>11</v>
      </c>
      <c r="C66" s="13" t="s">
        <v>14</v>
      </c>
      <c r="D66" s="13" t="s">
        <v>686</v>
      </c>
      <c r="E66" s="13" t="s">
        <v>687</v>
      </c>
      <c r="F66" s="13" t="s">
        <v>6</v>
      </c>
      <c r="G66" s="13" t="s">
        <v>10</v>
      </c>
      <c r="H66" s="13" t="s">
        <v>10</v>
      </c>
      <c r="I66" s="14" t="s">
        <v>685</v>
      </c>
      <c r="J66" s="13" t="s">
        <v>672</v>
      </c>
      <c r="K66" s="13" t="s">
        <v>736</v>
      </c>
      <c r="L66" s="13" t="s">
        <v>673</v>
      </c>
      <c r="M66" s="13" t="s">
        <v>37</v>
      </c>
      <c r="N66" s="28" t="s">
        <v>37</v>
      </c>
    </row>
    <row r="67" spans="1:14" x14ac:dyDescent="0.2">
      <c r="A67" s="6" t="s">
        <v>685</v>
      </c>
      <c r="B67" s="12"/>
      <c r="C67" s="6"/>
      <c r="D67" s="6"/>
      <c r="E67" s="6"/>
      <c r="F67" s="6"/>
      <c r="G67" s="6"/>
      <c r="H67" s="6"/>
      <c r="I67" s="11"/>
      <c r="J67" s="6" t="s">
        <v>688</v>
      </c>
      <c r="K67" s="6" t="s">
        <v>698</v>
      </c>
      <c r="L67" s="6" t="s">
        <v>737</v>
      </c>
      <c r="M67" s="6" t="s">
        <v>37</v>
      </c>
      <c r="N67" s="16" t="s">
        <v>37</v>
      </c>
    </row>
    <row r="68" spans="1:14" x14ac:dyDescent="0.2">
      <c r="A68" s="13" t="s">
        <v>575</v>
      </c>
      <c r="B68" s="15" t="s">
        <v>85</v>
      </c>
      <c r="C68" s="13" t="s">
        <v>86</v>
      </c>
      <c r="D68" s="13" t="s">
        <v>778</v>
      </c>
      <c r="E68" s="13" t="s">
        <v>689</v>
      </c>
      <c r="F68" s="13" t="s">
        <v>6</v>
      </c>
      <c r="G68" s="13" t="s">
        <v>10</v>
      </c>
      <c r="H68" s="13" t="s">
        <v>10</v>
      </c>
      <c r="I68" s="14" t="s">
        <v>54</v>
      </c>
      <c r="J68" s="13" t="s">
        <v>587</v>
      </c>
      <c r="K68" s="13" t="s">
        <v>25</v>
      </c>
      <c r="L68" s="13" t="s">
        <v>701</v>
      </c>
      <c r="M68" s="13" t="s">
        <v>37</v>
      </c>
      <c r="N68" s="28" t="s">
        <v>37</v>
      </c>
    </row>
    <row r="69" spans="1:14" x14ac:dyDescent="0.2">
      <c r="A69" s="6" t="s">
        <v>690</v>
      </c>
      <c r="B69" s="12"/>
      <c r="C69" s="6"/>
      <c r="D69" s="6"/>
      <c r="E69" s="6"/>
      <c r="F69" s="6"/>
      <c r="G69" s="6"/>
      <c r="H69" s="6"/>
      <c r="I69" s="11" t="s">
        <v>690</v>
      </c>
      <c r="J69" s="6"/>
      <c r="K69" s="6" t="s">
        <v>691</v>
      </c>
      <c r="L69" s="6" t="s">
        <v>26</v>
      </c>
      <c r="M69" s="6" t="s">
        <v>37</v>
      </c>
      <c r="N69" s="16" t="s">
        <v>37</v>
      </c>
    </row>
    <row r="70" spans="1:14" x14ac:dyDescent="0.2">
      <c r="A70" s="13" t="s">
        <v>575</v>
      </c>
      <c r="B70" s="15" t="s">
        <v>85</v>
      </c>
      <c r="C70" s="13" t="s">
        <v>86</v>
      </c>
      <c r="D70" s="13" t="s">
        <v>779</v>
      </c>
      <c r="E70" s="13" t="s">
        <v>693</v>
      </c>
      <c r="F70" s="13" t="s">
        <v>6</v>
      </c>
      <c r="G70" s="13" t="s">
        <v>10</v>
      </c>
      <c r="H70" s="13" t="s">
        <v>10</v>
      </c>
      <c r="I70" s="14" t="s">
        <v>54</v>
      </c>
      <c r="J70" s="13" t="s">
        <v>694</v>
      </c>
      <c r="K70" s="13" t="s">
        <v>25</v>
      </c>
      <c r="L70" s="13" t="s">
        <v>695</v>
      </c>
      <c r="M70" s="13" t="s">
        <v>37</v>
      </c>
      <c r="N70" s="28" t="s">
        <v>37</v>
      </c>
    </row>
    <row r="71" spans="1:14" x14ac:dyDescent="0.2">
      <c r="A71" s="6" t="s">
        <v>692</v>
      </c>
      <c r="B71" s="12"/>
      <c r="C71" s="6"/>
      <c r="D71" s="6"/>
      <c r="E71" s="6"/>
      <c r="F71" s="6"/>
      <c r="G71" s="6"/>
      <c r="H71" s="6"/>
      <c r="I71" s="11" t="s">
        <v>692</v>
      </c>
      <c r="J71" s="6"/>
      <c r="K71" s="6" t="s">
        <v>696</v>
      </c>
      <c r="L71" s="6" t="s">
        <v>26</v>
      </c>
      <c r="M71" s="6" t="s">
        <v>37</v>
      </c>
      <c r="N71" s="16" t="s">
        <v>37</v>
      </c>
    </row>
    <row r="72" spans="1:14" x14ac:dyDescent="0.2">
      <c r="A72" s="13" t="s">
        <v>575</v>
      </c>
      <c r="B72" s="15" t="s">
        <v>85</v>
      </c>
      <c r="C72" s="13" t="s">
        <v>86</v>
      </c>
      <c r="D72" s="13" t="s">
        <v>780</v>
      </c>
      <c r="E72" s="13" t="s">
        <v>703</v>
      </c>
      <c r="F72" s="13" t="s">
        <v>6</v>
      </c>
      <c r="G72" s="13" t="s">
        <v>10</v>
      </c>
      <c r="H72" s="13" t="s">
        <v>10</v>
      </c>
      <c r="I72" s="14" t="s">
        <v>54</v>
      </c>
      <c r="J72" s="13" t="s">
        <v>587</v>
      </c>
      <c r="K72" s="13" t="s">
        <v>25</v>
      </c>
      <c r="L72" s="13" t="s">
        <v>705</v>
      </c>
      <c r="M72" s="13" t="s">
        <v>37</v>
      </c>
      <c r="N72" s="28" t="s">
        <v>37</v>
      </c>
    </row>
    <row r="73" spans="1:14" x14ac:dyDescent="0.2">
      <c r="A73" s="6" t="s">
        <v>702</v>
      </c>
      <c r="B73" s="12"/>
      <c r="C73" s="6"/>
      <c r="D73" s="6"/>
      <c r="E73" s="6"/>
      <c r="F73" s="6"/>
      <c r="G73" s="6"/>
      <c r="H73" s="6"/>
      <c r="I73" s="11" t="s">
        <v>702</v>
      </c>
      <c r="J73" s="6"/>
      <c r="K73" s="6" t="s">
        <v>704</v>
      </c>
      <c r="L73" s="6" t="s">
        <v>26</v>
      </c>
      <c r="M73" s="6" t="s">
        <v>37</v>
      </c>
      <c r="N73" s="16" t="s">
        <v>37</v>
      </c>
    </row>
    <row r="74" spans="1:14" x14ac:dyDescent="0.2">
      <c r="A74" s="13" t="s">
        <v>575</v>
      </c>
      <c r="B74" s="15" t="s">
        <v>85</v>
      </c>
      <c r="C74" s="13" t="s">
        <v>86</v>
      </c>
      <c r="D74" s="13" t="s">
        <v>781</v>
      </c>
      <c r="E74" s="13" t="s">
        <v>707</v>
      </c>
      <c r="F74" s="13" t="s">
        <v>6</v>
      </c>
      <c r="G74" s="13" t="s">
        <v>10</v>
      </c>
      <c r="H74" s="13" t="s">
        <v>10</v>
      </c>
      <c r="I74" s="14" t="s">
        <v>54</v>
      </c>
      <c r="J74" s="13" t="s">
        <v>708</v>
      </c>
      <c r="K74" s="13" t="s">
        <v>25</v>
      </c>
      <c r="L74" s="13" t="s">
        <v>710</v>
      </c>
      <c r="M74" s="13" t="s">
        <v>37</v>
      </c>
      <c r="N74" s="28" t="s">
        <v>37</v>
      </c>
    </row>
    <row r="75" spans="1:14" x14ac:dyDescent="0.2">
      <c r="A75" s="6" t="s">
        <v>706</v>
      </c>
      <c r="B75" s="12"/>
      <c r="C75" s="6"/>
      <c r="D75" s="6"/>
      <c r="E75" s="6"/>
      <c r="F75" s="6"/>
      <c r="G75" s="6"/>
      <c r="H75" s="6"/>
      <c r="I75" s="11" t="s">
        <v>706</v>
      </c>
      <c r="J75" s="6"/>
      <c r="K75" s="6" t="s">
        <v>709</v>
      </c>
      <c r="L75" s="6" t="s">
        <v>26</v>
      </c>
      <c r="M75" s="6" t="s">
        <v>37</v>
      </c>
      <c r="N75" s="16" t="s">
        <v>37</v>
      </c>
    </row>
    <row r="76" spans="1:14" x14ac:dyDescent="0.2">
      <c r="A76" s="13" t="s">
        <v>575</v>
      </c>
      <c r="B76" s="15" t="s">
        <v>85</v>
      </c>
      <c r="C76" s="13" t="s">
        <v>86</v>
      </c>
      <c r="D76" s="13" t="s">
        <v>782</v>
      </c>
      <c r="E76" s="13" t="s">
        <v>712</v>
      </c>
      <c r="F76" s="13" t="s">
        <v>6</v>
      </c>
      <c r="G76" s="13" t="s">
        <v>10</v>
      </c>
      <c r="H76" s="13" t="s">
        <v>10</v>
      </c>
      <c r="I76" s="14" t="s">
        <v>54</v>
      </c>
      <c r="J76" s="13" t="s">
        <v>694</v>
      </c>
      <c r="K76" s="13" t="s">
        <v>25</v>
      </c>
      <c r="L76" s="13" t="s">
        <v>695</v>
      </c>
      <c r="M76" s="13" t="s">
        <v>37</v>
      </c>
      <c r="N76" s="28" t="s">
        <v>37</v>
      </c>
    </row>
    <row r="77" spans="1:14" x14ac:dyDescent="0.2">
      <c r="A77" s="6" t="s">
        <v>711</v>
      </c>
      <c r="B77" s="12"/>
      <c r="C77" s="6"/>
      <c r="D77" s="6"/>
      <c r="E77" s="6"/>
      <c r="F77" s="6"/>
      <c r="G77" s="6"/>
      <c r="H77" s="6"/>
      <c r="I77" s="11" t="s">
        <v>713</v>
      </c>
      <c r="J77" s="6" t="s">
        <v>714</v>
      </c>
      <c r="K77" s="6" t="s">
        <v>696</v>
      </c>
      <c r="L77" s="6" t="s">
        <v>26</v>
      </c>
      <c r="M77" s="6" t="s">
        <v>37</v>
      </c>
      <c r="N77" s="16" t="s">
        <v>37</v>
      </c>
    </row>
    <row r="78" spans="1:14" x14ac:dyDescent="0.2">
      <c r="A78" s="13" t="s">
        <v>565</v>
      </c>
      <c r="B78" s="15" t="s">
        <v>11</v>
      </c>
      <c r="C78" s="13" t="s">
        <v>14</v>
      </c>
      <c r="D78" s="13" t="s">
        <v>716</v>
      </c>
      <c r="E78" s="13" t="s">
        <v>717</v>
      </c>
      <c r="F78" s="13" t="s">
        <v>6</v>
      </c>
      <c r="G78" s="13" t="s">
        <v>10</v>
      </c>
      <c r="H78" s="13" t="s">
        <v>10</v>
      </c>
      <c r="I78" s="14" t="s">
        <v>715</v>
      </c>
      <c r="J78" s="13" t="s">
        <v>588</v>
      </c>
      <c r="K78" s="13" t="s">
        <v>736</v>
      </c>
      <c r="L78" s="13" t="s">
        <v>719</v>
      </c>
      <c r="M78" s="13" t="s">
        <v>37</v>
      </c>
      <c r="N78" s="28" t="s">
        <v>37</v>
      </c>
    </row>
    <row r="79" spans="1:14" x14ac:dyDescent="0.2">
      <c r="A79" s="6" t="s">
        <v>715</v>
      </c>
      <c r="B79" s="12"/>
      <c r="C79" s="6"/>
      <c r="D79" s="6"/>
      <c r="E79" s="6"/>
      <c r="F79" s="6"/>
      <c r="G79" s="6"/>
      <c r="H79" s="6"/>
      <c r="I79" s="11"/>
      <c r="J79" s="6"/>
      <c r="K79" s="6" t="s">
        <v>718</v>
      </c>
      <c r="L79" s="6" t="s">
        <v>737</v>
      </c>
      <c r="M79" s="6" t="s">
        <v>37</v>
      </c>
      <c r="N79" s="16" t="s">
        <v>37</v>
      </c>
    </row>
    <row r="80" spans="1:14" x14ac:dyDescent="0.2">
      <c r="A80" s="13" t="s">
        <v>565</v>
      </c>
      <c r="B80" s="15" t="s">
        <v>11</v>
      </c>
      <c r="C80" s="13" t="s">
        <v>14</v>
      </c>
      <c r="D80" s="13" t="s">
        <v>726</v>
      </c>
      <c r="E80" s="13" t="s">
        <v>725</v>
      </c>
      <c r="F80" s="13" t="s">
        <v>6</v>
      </c>
      <c r="G80" s="13" t="s">
        <v>10</v>
      </c>
      <c r="H80" s="13" t="s">
        <v>10</v>
      </c>
      <c r="I80" s="14" t="s">
        <v>724</v>
      </c>
      <c r="J80" s="13" t="s">
        <v>588</v>
      </c>
      <c r="K80" s="13" t="s">
        <v>736</v>
      </c>
      <c r="L80" s="13" t="s">
        <v>728</v>
      </c>
      <c r="M80" s="13" t="s">
        <v>37</v>
      </c>
      <c r="N80" s="28" t="s">
        <v>37</v>
      </c>
    </row>
    <row r="81" spans="1:14" x14ac:dyDescent="0.2">
      <c r="A81" s="6" t="s">
        <v>724</v>
      </c>
      <c r="B81" s="12"/>
      <c r="C81" s="6"/>
      <c r="D81" s="6"/>
      <c r="E81" s="6"/>
      <c r="F81" s="6"/>
      <c r="G81" s="6"/>
      <c r="H81" s="6"/>
      <c r="I81" s="11"/>
      <c r="J81" s="6"/>
      <c r="K81" s="6" t="s">
        <v>727</v>
      </c>
      <c r="L81" s="6" t="s">
        <v>737</v>
      </c>
      <c r="M81" s="6" t="s">
        <v>37</v>
      </c>
      <c r="N81" s="16" t="s">
        <v>37</v>
      </c>
    </row>
    <row r="82" spans="1:14" x14ac:dyDescent="0.2">
      <c r="A82" s="13" t="s">
        <v>565</v>
      </c>
      <c r="B82" s="15" t="s">
        <v>11</v>
      </c>
      <c r="C82" s="13" t="s">
        <v>14</v>
      </c>
      <c r="D82" s="13" t="s">
        <v>730</v>
      </c>
      <c r="E82" s="13" t="s">
        <v>731</v>
      </c>
      <c r="F82" s="13" t="s">
        <v>6</v>
      </c>
      <c r="G82" s="13" t="s">
        <v>10</v>
      </c>
      <c r="H82" s="13" t="s">
        <v>10</v>
      </c>
      <c r="I82" s="14" t="s">
        <v>729</v>
      </c>
      <c r="J82" s="13" t="s">
        <v>588</v>
      </c>
      <c r="K82" s="13" t="s">
        <v>736</v>
      </c>
      <c r="L82" s="13" t="s">
        <v>733</v>
      </c>
      <c r="M82" s="13" t="s">
        <v>37</v>
      </c>
      <c r="N82" s="28" t="s">
        <v>37</v>
      </c>
    </row>
    <row r="83" spans="1:14" x14ac:dyDescent="0.2">
      <c r="A83" s="6" t="s">
        <v>729</v>
      </c>
      <c r="B83" s="12"/>
      <c r="C83" s="6"/>
      <c r="D83" s="6"/>
      <c r="E83" s="6"/>
      <c r="F83" s="6"/>
      <c r="G83" s="6"/>
      <c r="H83" s="6"/>
      <c r="I83" s="11"/>
      <c r="J83" s="6"/>
      <c r="K83" s="6" t="s">
        <v>732</v>
      </c>
      <c r="L83" s="6" t="s">
        <v>737</v>
      </c>
      <c r="M83" s="6" t="s">
        <v>37</v>
      </c>
      <c r="N83" s="16" t="s">
        <v>37</v>
      </c>
    </row>
    <row r="84" spans="1:14" x14ac:dyDescent="0.2">
      <c r="A84" s="13" t="s">
        <v>565</v>
      </c>
      <c r="B84" s="15" t="s">
        <v>11</v>
      </c>
      <c r="C84" s="13" t="s">
        <v>14</v>
      </c>
      <c r="D84" s="13" t="s">
        <v>739</v>
      </c>
      <c r="E84" s="13" t="s">
        <v>740</v>
      </c>
      <c r="F84" s="13" t="s">
        <v>6</v>
      </c>
      <c r="G84" s="13" t="s">
        <v>10</v>
      </c>
      <c r="H84" s="13" t="s">
        <v>10</v>
      </c>
      <c r="I84" s="14" t="s">
        <v>738</v>
      </c>
      <c r="J84" s="13" t="s">
        <v>588</v>
      </c>
      <c r="K84" s="13" t="s">
        <v>736</v>
      </c>
      <c r="L84" s="13" t="s">
        <v>742</v>
      </c>
      <c r="M84" s="13" t="s">
        <v>37</v>
      </c>
      <c r="N84" s="28" t="s">
        <v>37</v>
      </c>
    </row>
    <row r="85" spans="1:14" x14ac:dyDescent="0.2">
      <c r="A85" s="6" t="s">
        <v>738</v>
      </c>
      <c r="B85" s="12"/>
      <c r="C85" s="6"/>
      <c r="D85" s="6"/>
      <c r="E85" s="6"/>
      <c r="F85" s="6"/>
      <c r="G85" s="6"/>
      <c r="H85" s="6"/>
      <c r="I85" s="11"/>
      <c r="J85" s="6"/>
      <c r="K85" s="6" t="s">
        <v>741</v>
      </c>
      <c r="L85" s="6" t="s">
        <v>737</v>
      </c>
      <c r="M85" s="6" t="s">
        <v>37</v>
      </c>
      <c r="N85" s="16" t="s">
        <v>37</v>
      </c>
    </row>
    <row r="86" spans="1:14" x14ac:dyDescent="0.2">
      <c r="A86" s="13" t="s">
        <v>565</v>
      </c>
      <c r="B86" s="13" t="s">
        <v>747</v>
      </c>
    </row>
    <row r="87" spans="1:14" x14ac:dyDescent="0.2">
      <c r="A87" s="6" t="s">
        <v>745</v>
      </c>
      <c r="B87" s="6"/>
    </row>
    <row r="88" spans="1:14" x14ac:dyDescent="0.2">
      <c r="A88" s="13" t="s">
        <v>565</v>
      </c>
      <c r="B88" s="13" t="s">
        <v>748</v>
      </c>
    </row>
    <row r="89" spans="1:14" x14ac:dyDescent="0.2">
      <c r="A89" s="6" t="s">
        <v>746</v>
      </c>
      <c r="B89" s="6"/>
    </row>
    <row r="90" spans="1:14" x14ac:dyDescent="0.2">
      <c r="A90" s="13" t="s">
        <v>565</v>
      </c>
      <c r="B90" s="13" t="s">
        <v>750</v>
      </c>
    </row>
    <row r="91" spans="1:14" x14ac:dyDescent="0.2">
      <c r="A91" s="6" t="s">
        <v>749</v>
      </c>
      <c r="B91" s="6"/>
    </row>
    <row r="92" spans="1:14" x14ac:dyDescent="0.2">
      <c r="A92" s="13" t="s">
        <v>565</v>
      </c>
      <c r="B92" s="15" t="s">
        <v>11</v>
      </c>
      <c r="C92" s="13" t="s">
        <v>14</v>
      </c>
      <c r="D92" s="13" t="s">
        <v>784</v>
      </c>
      <c r="E92" s="13" t="s">
        <v>785</v>
      </c>
      <c r="F92" s="13" t="s">
        <v>6</v>
      </c>
      <c r="G92" s="13" t="s">
        <v>10</v>
      </c>
      <c r="H92" s="13" t="s">
        <v>10</v>
      </c>
      <c r="I92" s="14" t="s">
        <v>783</v>
      </c>
      <c r="J92" s="13" t="s">
        <v>588</v>
      </c>
      <c r="K92" s="13" t="s">
        <v>736</v>
      </c>
      <c r="L92" s="13" t="s">
        <v>787</v>
      </c>
      <c r="M92" s="13" t="s">
        <v>37</v>
      </c>
      <c r="N92" s="28" t="s">
        <v>37</v>
      </c>
    </row>
    <row r="93" spans="1:14" x14ac:dyDescent="0.2">
      <c r="A93" s="6" t="s">
        <v>783</v>
      </c>
      <c r="B93" s="12"/>
      <c r="C93" s="6"/>
      <c r="D93" s="6"/>
      <c r="E93" s="6"/>
      <c r="F93" s="6"/>
      <c r="G93" s="6"/>
      <c r="H93" s="6"/>
      <c r="I93" s="11"/>
      <c r="J93" s="6"/>
      <c r="K93" s="6" t="s">
        <v>786</v>
      </c>
      <c r="L93" s="6" t="s">
        <v>737</v>
      </c>
      <c r="M93" s="6" t="s">
        <v>37</v>
      </c>
      <c r="N93" s="16" t="s">
        <v>37</v>
      </c>
    </row>
    <row r="96" spans="1:14" x14ac:dyDescent="0.2">
      <c r="A96" s="13" t="s">
        <v>575</v>
      </c>
      <c r="B96" s="15" t="s">
        <v>85</v>
      </c>
      <c r="C96" s="13" t="s">
        <v>86</v>
      </c>
      <c r="D96" s="13" t="s">
        <v>790</v>
      </c>
      <c r="E96" s="13" t="s">
        <v>789</v>
      </c>
      <c r="F96" s="13" t="s">
        <v>6</v>
      </c>
      <c r="G96" s="13" t="s">
        <v>10</v>
      </c>
      <c r="H96" s="13" t="s">
        <v>10</v>
      </c>
      <c r="I96" s="14" t="s">
        <v>54</v>
      </c>
      <c r="J96" s="13" t="s">
        <v>587</v>
      </c>
      <c r="K96" s="13" t="s">
        <v>25</v>
      </c>
      <c r="L96" s="13" t="s">
        <v>792</v>
      </c>
      <c r="M96" s="13" t="s">
        <v>37</v>
      </c>
      <c r="N96" s="28" t="s">
        <v>37</v>
      </c>
    </row>
    <row r="97" spans="1:14" x14ac:dyDescent="0.2">
      <c r="A97" s="6" t="s">
        <v>788</v>
      </c>
      <c r="B97" s="12"/>
      <c r="C97" s="6"/>
      <c r="D97" s="6"/>
      <c r="E97" s="6"/>
      <c r="F97" s="6"/>
      <c r="G97" s="6"/>
      <c r="H97" s="6"/>
      <c r="I97" s="11" t="s">
        <v>788</v>
      </c>
      <c r="J97" s="6"/>
      <c r="K97" s="6" t="s">
        <v>791</v>
      </c>
      <c r="L97" s="6" t="s">
        <v>26</v>
      </c>
      <c r="M97" s="6" t="s">
        <v>37</v>
      </c>
      <c r="N97" s="16" t="s">
        <v>37</v>
      </c>
    </row>
    <row r="98" spans="1:14" x14ac:dyDescent="0.2">
      <c r="A98" s="13" t="s">
        <v>575</v>
      </c>
      <c r="B98" s="15" t="s">
        <v>85</v>
      </c>
      <c r="C98" s="13" t="s">
        <v>86</v>
      </c>
      <c r="D98" s="13" t="s">
        <v>798</v>
      </c>
      <c r="E98" s="13" t="s">
        <v>799</v>
      </c>
      <c r="F98" s="13" t="s">
        <v>6</v>
      </c>
      <c r="G98" s="13" t="s">
        <v>10</v>
      </c>
      <c r="H98" s="13" t="s">
        <v>10</v>
      </c>
      <c r="I98" s="14" t="s">
        <v>54</v>
      </c>
      <c r="J98" s="13" t="s">
        <v>587</v>
      </c>
      <c r="K98" s="13" t="s">
        <v>25</v>
      </c>
      <c r="L98" s="13" t="s">
        <v>801</v>
      </c>
      <c r="M98" s="13" t="s">
        <v>37</v>
      </c>
      <c r="N98" s="28" t="s">
        <v>37</v>
      </c>
    </row>
    <row r="99" spans="1:14" x14ac:dyDescent="0.2">
      <c r="A99" s="6" t="s">
        <v>797</v>
      </c>
      <c r="B99" s="12"/>
      <c r="C99" s="6"/>
      <c r="D99" s="6"/>
      <c r="E99" s="6"/>
      <c r="F99" s="6"/>
      <c r="G99" s="6"/>
      <c r="H99" s="6"/>
      <c r="I99" s="11" t="s">
        <v>797</v>
      </c>
      <c r="J99" s="6"/>
      <c r="K99" s="6" t="s">
        <v>800</v>
      </c>
      <c r="L99" s="6" t="s">
        <v>26</v>
      </c>
      <c r="M99" s="6" t="s">
        <v>37</v>
      </c>
      <c r="N99" s="16" t="s">
        <v>37</v>
      </c>
    </row>
    <row r="100" spans="1:14" x14ac:dyDescent="0.2">
      <c r="A100" s="13" t="s">
        <v>575</v>
      </c>
      <c r="B100" s="15" t="s">
        <v>85</v>
      </c>
      <c r="C100" s="13" t="s">
        <v>86</v>
      </c>
      <c r="D100" s="13" t="s">
        <v>805</v>
      </c>
      <c r="E100" s="13" t="s">
        <v>806</v>
      </c>
      <c r="F100" s="13" t="s">
        <v>6</v>
      </c>
      <c r="G100" s="13" t="s">
        <v>10</v>
      </c>
      <c r="H100" s="13" t="s">
        <v>10</v>
      </c>
      <c r="I100" s="14" t="s">
        <v>54</v>
      </c>
      <c r="J100" s="13" t="s">
        <v>587</v>
      </c>
      <c r="K100" s="13" t="s">
        <v>25</v>
      </c>
      <c r="L100" s="13" t="s">
        <v>808</v>
      </c>
      <c r="M100" s="13" t="s">
        <v>37</v>
      </c>
      <c r="N100" s="28" t="s">
        <v>37</v>
      </c>
    </row>
    <row r="101" spans="1:14" x14ac:dyDescent="0.2">
      <c r="A101" s="6" t="s">
        <v>804</v>
      </c>
      <c r="B101" s="12"/>
      <c r="C101" s="6"/>
      <c r="D101" s="6"/>
      <c r="E101" s="6"/>
      <c r="F101" s="6"/>
      <c r="G101" s="6"/>
      <c r="H101" s="6"/>
      <c r="I101" s="11" t="s">
        <v>804</v>
      </c>
      <c r="J101" s="6"/>
      <c r="K101" s="6" t="s">
        <v>807</v>
      </c>
      <c r="L101" s="6" t="s">
        <v>26</v>
      </c>
      <c r="M101" s="6" t="s">
        <v>37</v>
      </c>
      <c r="N101" s="16" t="s">
        <v>37</v>
      </c>
    </row>
    <row r="102" spans="1:14" x14ac:dyDescent="0.2">
      <c r="A102" s="13" t="s">
        <v>575</v>
      </c>
      <c r="B102" s="15" t="s">
        <v>85</v>
      </c>
      <c r="C102" s="13" t="s">
        <v>86</v>
      </c>
      <c r="D102" s="13" t="s">
        <v>811</v>
      </c>
      <c r="E102" s="13" t="s">
        <v>810</v>
      </c>
      <c r="F102" s="13" t="s">
        <v>6</v>
      </c>
      <c r="G102" s="13" t="s">
        <v>10</v>
      </c>
      <c r="H102" s="13" t="s">
        <v>10</v>
      </c>
      <c r="I102" s="14" t="s">
        <v>54</v>
      </c>
      <c r="J102" s="13" t="s">
        <v>587</v>
      </c>
      <c r="K102" s="13" t="s">
        <v>25</v>
      </c>
      <c r="L102" s="13" t="s">
        <v>813</v>
      </c>
      <c r="M102" s="13" t="s">
        <v>37</v>
      </c>
      <c r="N102" s="28" t="s">
        <v>37</v>
      </c>
    </row>
    <row r="103" spans="1:14" x14ac:dyDescent="0.2">
      <c r="A103" s="6" t="s">
        <v>809</v>
      </c>
      <c r="B103" s="12"/>
      <c r="C103" s="6"/>
      <c r="D103" s="6"/>
      <c r="E103" s="6"/>
      <c r="F103" s="6"/>
      <c r="G103" s="6"/>
      <c r="H103" s="6"/>
      <c r="I103" s="11" t="s">
        <v>809</v>
      </c>
      <c r="J103" s="6"/>
      <c r="K103" s="6" t="s">
        <v>812</v>
      </c>
      <c r="L103" s="6" t="s">
        <v>26</v>
      </c>
      <c r="M103" s="6" t="s">
        <v>37</v>
      </c>
      <c r="N103" s="16" t="s">
        <v>37</v>
      </c>
    </row>
    <row r="104" spans="1:14" x14ac:dyDescent="0.2">
      <c r="A104" s="13" t="s">
        <v>575</v>
      </c>
      <c r="B104" s="13" t="s">
        <v>747</v>
      </c>
    </row>
    <row r="105" spans="1:14" x14ac:dyDescent="0.2">
      <c r="A105" s="6" t="s">
        <v>745</v>
      </c>
      <c r="B105" s="6"/>
    </row>
    <row r="106" spans="1:14" x14ac:dyDescent="0.2">
      <c r="A106" s="13" t="s">
        <v>575</v>
      </c>
      <c r="B106" s="13" t="s">
        <v>748</v>
      </c>
    </row>
    <row r="107" spans="1:14" x14ac:dyDescent="0.2">
      <c r="A107" s="6" t="s">
        <v>746</v>
      </c>
      <c r="B107" s="6"/>
    </row>
    <row r="108" spans="1:14" x14ac:dyDescent="0.2">
      <c r="A108" s="13" t="s">
        <v>575</v>
      </c>
      <c r="B108" s="13" t="s">
        <v>750</v>
      </c>
    </row>
    <row r="109" spans="1:14" x14ac:dyDescent="0.2">
      <c r="A109" s="6" t="s">
        <v>749</v>
      </c>
      <c r="B109" s="6"/>
    </row>
    <row r="110" spans="1:14" x14ac:dyDescent="0.2">
      <c r="A110" s="13" t="s">
        <v>575</v>
      </c>
      <c r="B110" s="15" t="s">
        <v>85</v>
      </c>
      <c r="C110" s="13" t="s">
        <v>86</v>
      </c>
      <c r="D110" s="13" t="s">
        <v>826</v>
      </c>
      <c r="E110" s="13" t="s">
        <v>827</v>
      </c>
      <c r="F110" s="13" t="s">
        <v>6</v>
      </c>
      <c r="G110" s="13" t="s">
        <v>10</v>
      </c>
      <c r="H110" s="13" t="s">
        <v>10</v>
      </c>
      <c r="I110" s="14" t="s">
        <v>54</v>
      </c>
      <c r="J110" s="13" t="s">
        <v>587</v>
      </c>
      <c r="K110" s="13" t="s">
        <v>25</v>
      </c>
      <c r="L110" s="13" t="s">
        <v>829</v>
      </c>
      <c r="M110" s="13" t="s">
        <v>37</v>
      </c>
      <c r="N110" s="28" t="s">
        <v>37</v>
      </c>
    </row>
    <row r="111" spans="1:14" x14ac:dyDescent="0.2">
      <c r="A111" s="6" t="s">
        <v>825</v>
      </c>
      <c r="B111" s="12"/>
      <c r="C111" s="6"/>
      <c r="D111" s="6"/>
      <c r="E111" s="6"/>
      <c r="F111" s="6"/>
      <c r="G111" s="6"/>
      <c r="H111" s="6"/>
      <c r="I111" s="11" t="s">
        <v>825</v>
      </c>
      <c r="J111" s="6"/>
      <c r="K111" s="6" t="s">
        <v>828</v>
      </c>
      <c r="L111" s="6" t="s">
        <v>26</v>
      </c>
      <c r="M111" s="6" t="s">
        <v>37</v>
      </c>
      <c r="N111" s="16" t="s">
        <v>37</v>
      </c>
    </row>
    <row r="112" spans="1:14" x14ac:dyDescent="0.2">
      <c r="A112" s="13" t="s">
        <v>575</v>
      </c>
      <c r="B112" s="15" t="s">
        <v>85</v>
      </c>
      <c r="C112" s="13" t="s">
        <v>86</v>
      </c>
      <c r="D112" s="13" t="s">
        <v>835</v>
      </c>
      <c r="E112" s="13" t="s">
        <v>836</v>
      </c>
      <c r="F112" s="13" t="s">
        <v>6</v>
      </c>
      <c r="G112" s="13" t="s">
        <v>10</v>
      </c>
      <c r="H112" s="13" t="s">
        <v>10</v>
      </c>
      <c r="I112" s="14" t="s">
        <v>54</v>
      </c>
      <c r="J112" s="13" t="s">
        <v>587</v>
      </c>
      <c r="K112" s="13" t="s">
        <v>25</v>
      </c>
      <c r="L112" s="13" t="s">
        <v>838</v>
      </c>
      <c r="M112" s="13" t="s">
        <v>37</v>
      </c>
      <c r="N112" s="28" t="s">
        <v>37</v>
      </c>
    </row>
    <row r="113" spans="1:14" x14ac:dyDescent="0.2">
      <c r="A113" s="6" t="s">
        <v>834</v>
      </c>
      <c r="B113" s="12"/>
      <c r="C113" s="6"/>
      <c r="D113" s="6"/>
      <c r="E113" s="6"/>
      <c r="F113" s="6"/>
      <c r="G113" s="6"/>
      <c r="H113" s="6"/>
      <c r="I113" s="11" t="s">
        <v>834</v>
      </c>
      <c r="J113" s="6"/>
      <c r="K113" s="6" t="s">
        <v>837</v>
      </c>
      <c r="L113" s="6" t="s">
        <v>26</v>
      </c>
      <c r="M113" s="6" t="s">
        <v>37</v>
      </c>
      <c r="N113" s="16" t="s">
        <v>37</v>
      </c>
    </row>
    <row r="114" spans="1:14" x14ac:dyDescent="0.2">
      <c r="A114" s="13" t="s">
        <v>575</v>
      </c>
      <c r="B114" s="15" t="s">
        <v>85</v>
      </c>
      <c r="C114" s="13" t="s">
        <v>86</v>
      </c>
      <c r="D114" s="13" t="s">
        <v>840</v>
      </c>
      <c r="E114" s="13" t="s">
        <v>841</v>
      </c>
      <c r="F114" s="13" t="s">
        <v>6</v>
      </c>
      <c r="G114" s="13" t="s">
        <v>10</v>
      </c>
      <c r="H114" s="13" t="s">
        <v>10</v>
      </c>
      <c r="I114" s="14" t="s">
        <v>54</v>
      </c>
      <c r="J114" s="13" t="s">
        <v>587</v>
      </c>
      <c r="K114" s="13" t="s">
        <v>25</v>
      </c>
      <c r="L114" s="13" t="s">
        <v>838</v>
      </c>
      <c r="M114" s="13" t="s">
        <v>37</v>
      </c>
      <c r="N114" s="28" t="s">
        <v>37</v>
      </c>
    </row>
    <row r="115" spans="1:14" x14ac:dyDescent="0.2">
      <c r="A115" s="6" t="s">
        <v>839</v>
      </c>
      <c r="B115" s="12"/>
      <c r="C115" s="6"/>
      <c r="D115" s="6"/>
      <c r="E115" s="6"/>
      <c r="F115" s="6"/>
      <c r="G115" s="6"/>
      <c r="H115" s="6"/>
      <c r="I115" s="11" t="s">
        <v>839</v>
      </c>
      <c r="J115" s="6" t="s">
        <v>825</v>
      </c>
      <c r="K115" s="6" t="s">
        <v>837</v>
      </c>
      <c r="L115" s="6" t="s">
        <v>26</v>
      </c>
      <c r="M115" s="6" t="s">
        <v>37</v>
      </c>
      <c r="N115" s="16" t="s">
        <v>37</v>
      </c>
    </row>
  </sheetData>
  <mergeCells count="12">
    <mergeCell ref="A2:A3"/>
    <mergeCell ref="K2:N2"/>
    <mergeCell ref="F56:I56"/>
    <mergeCell ref="B2:B3"/>
    <mergeCell ref="C2:C3"/>
    <mergeCell ref="D2:D3"/>
    <mergeCell ref="E2:E3"/>
    <mergeCell ref="F2:F3"/>
    <mergeCell ref="G2:G3"/>
    <mergeCell ref="H2:H3"/>
    <mergeCell ref="I2:I3"/>
    <mergeCell ref="J2:J3"/>
  </mergeCells>
  <phoneticPr fontId="5" type="noConversion"/>
  <pageMargins left="0.7" right="0.7" top="0.78740157499999996" bottom="0.78740157499999996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83"/>
  <sheetViews>
    <sheetView workbookViewId="0">
      <selection activeCell="D26" sqref="D26"/>
    </sheetView>
  </sheetViews>
  <sheetFormatPr baseColWidth="10" defaultColWidth="11.42578125" defaultRowHeight="14.25" x14ac:dyDescent="0.2"/>
  <cols>
    <col min="1" max="1" width="25.140625" style="2" bestFit="1" customWidth="1"/>
    <col min="2" max="2" width="64.5703125" style="2" customWidth="1"/>
    <col min="3" max="3" width="16.28515625" style="2" bestFit="1" customWidth="1"/>
    <col min="4" max="4" width="38.28515625" style="2" bestFit="1" customWidth="1"/>
    <col min="5" max="5" width="37.42578125" style="2" bestFit="1" customWidth="1"/>
    <col min="6" max="6" width="41.85546875" style="2" customWidth="1"/>
    <col min="7" max="7" width="23.5703125" style="2" customWidth="1"/>
    <col min="8" max="16384" width="11.42578125" style="2"/>
  </cols>
  <sheetData>
    <row r="1" spans="1:7" ht="13.9" customHeight="1" x14ac:dyDescent="0.2">
      <c r="A1" s="65" t="s">
        <v>40</v>
      </c>
      <c r="B1" s="66"/>
      <c r="D1" s="65" t="s">
        <v>564</v>
      </c>
      <c r="E1" s="69"/>
      <c r="F1" s="66"/>
    </row>
    <row r="2" spans="1:7" ht="14.45" customHeight="1" thickBot="1" x14ac:dyDescent="0.25">
      <c r="A2" s="67"/>
      <c r="B2" s="68"/>
      <c r="D2" s="67"/>
      <c r="E2" s="70"/>
      <c r="F2" s="68"/>
    </row>
    <row r="3" spans="1:7" ht="18.75" thickBot="1" x14ac:dyDescent="0.3">
      <c r="A3" s="3" t="s">
        <v>32</v>
      </c>
      <c r="B3" s="4" t="s">
        <v>33</v>
      </c>
      <c r="D3" s="48" t="s">
        <v>620</v>
      </c>
      <c r="E3" s="48" t="s">
        <v>32</v>
      </c>
      <c r="F3" s="49" t="s">
        <v>33</v>
      </c>
      <c r="G3" s="49" t="s">
        <v>605</v>
      </c>
    </row>
    <row r="4" spans="1:7" ht="15.75" x14ac:dyDescent="0.25">
      <c r="A4" s="64" t="s">
        <v>12</v>
      </c>
      <c r="B4" s="24" t="s">
        <v>128</v>
      </c>
      <c r="D4" s="52" t="s">
        <v>608</v>
      </c>
      <c r="E4" s="53" t="s">
        <v>601</v>
      </c>
      <c r="F4" s="59" t="s">
        <v>603</v>
      </c>
      <c r="G4" s="54" t="s">
        <v>899</v>
      </c>
    </row>
    <row r="5" spans="1:7" ht="15" x14ac:dyDescent="0.2">
      <c r="A5" s="22" t="s">
        <v>13</v>
      </c>
      <c r="B5" s="25" t="s">
        <v>129</v>
      </c>
      <c r="D5" s="21"/>
      <c r="E5" s="51" t="s">
        <v>602</v>
      </c>
      <c r="F5" s="60" t="s">
        <v>604</v>
      </c>
      <c r="G5" s="55" t="s">
        <v>899</v>
      </c>
    </row>
    <row r="6" spans="1:7" ht="15" x14ac:dyDescent="0.2">
      <c r="A6" s="22" t="s">
        <v>19</v>
      </c>
      <c r="B6" s="25" t="s">
        <v>130</v>
      </c>
      <c r="D6" s="56" t="s">
        <v>606</v>
      </c>
      <c r="E6" s="50" t="s">
        <v>621</v>
      </c>
      <c r="F6" s="61" t="s">
        <v>615</v>
      </c>
      <c r="G6" s="28" t="s">
        <v>619</v>
      </c>
    </row>
    <row r="7" spans="1:7" ht="15" x14ac:dyDescent="0.2">
      <c r="A7" s="22" t="s">
        <v>20</v>
      </c>
      <c r="B7" s="25" t="s">
        <v>131</v>
      </c>
      <c r="D7" s="21"/>
      <c r="E7" s="51" t="s">
        <v>622</v>
      </c>
      <c r="F7" s="60" t="s">
        <v>616</v>
      </c>
      <c r="G7" s="16" t="s">
        <v>619</v>
      </c>
    </row>
    <row r="8" spans="1:7" ht="15" x14ac:dyDescent="0.2">
      <c r="A8" s="22" t="s">
        <v>25</v>
      </c>
      <c r="B8" s="25" t="s">
        <v>132</v>
      </c>
      <c r="D8" s="56" t="s">
        <v>607</v>
      </c>
      <c r="E8" s="50" t="s">
        <v>623</v>
      </c>
      <c r="F8" s="61" t="s">
        <v>617</v>
      </c>
      <c r="G8" s="28" t="s">
        <v>619</v>
      </c>
    </row>
    <row r="9" spans="1:7" ht="15" x14ac:dyDescent="0.2">
      <c r="A9" s="22" t="s">
        <v>26</v>
      </c>
      <c r="B9" s="25" t="s">
        <v>133</v>
      </c>
      <c r="D9" s="21"/>
      <c r="E9" s="51" t="s">
        <v>624</v>
      </c>
      <c r="F9" s="60" t="s">
        <v>618</v>
      </c>
      <c r="G9" s="16" t="s">
        <v>619</v>
      </c>
    </row>
    <row r="10" spans="1:7" ht="15" x14ac:dyDescent="0.2">
      <c r="A10" s="22" t="s">
        <v>23</v>
      </c>
      <c r="B10" s="25" t="s">
        <v>134</v>
      </c>
      <c r="D10" s="56" t="s">
        <v>609</v>
      </c>
      <c r="E10" s="50" t="s">
        <v>625</v>
      </c>
      <c r="F10" s="61" t="s">
        <v>611</v>
      </c>
      <c r="G10" s="28" t="s">
        <v>619</v>
      </c>
    </row>
    <row r="11" spans="1:7" ht="15" x14ac:dyDescent="0.2">
      <c r="A11" s="22" t="s">
        <v>24</v>
      </c>
      <c r="B11" s="25" t="s">
        <v>135</v>
      </c>
      <c r="D11" s="21"/>
      <c r="E11" s="51" t="s">
        <v>626</v>
      </c>
      <c r="F11" s="60" t="s">
        <v>612</v>
      </c>
      <c r="G11" s="16" t="s">
        <v>619</v>
      </c>
    </row>
    <row r="12" spans="1:7" ht="15" x14ac:dyDescent="0.2">
      <c r="A12" s="22" t="s">
        <v>27</v>
      </c>
      <c r="B12" s="25" t="s">
        <v>136</v>
      </c>
      <c r="D12" s="56" t="s">
        <v>610</v>
      </c>
      <c r="E12" s="50" t="s">
        <v>627</v>
      </c>
      <c r="F12" s="61" t="s">
        <v>613</v>
      </c>
      <c r="G12" s="28" t="s">
        <v>619</v>
      </c>
    </row>
    <row r="13" spans="1:7" ht="15.75" thickBot="1" x14ac:dyDescent="0.25">
      <c r="A13" s="22" t="s">
        <v>28</v>
      </c>
      <c r="B13" s="25" t="s">
        <v>137</v>
      </c>
      <c r="D13" s="57"/>
      <c r="E13" s="58" t="s">
        <v>628</v>
      </c>
      <c r="F13" s="62" t="s">
        <v>614</v>
      </c>
      <c r="G13" s="29" t="s">
        <v>619</v>
      </c>
    </row>
    <row r="14" spans="1:7" x14ac:dyDescent="0.2">
      <c r="A14" s="22" t="s">
        <v>29</v>
      </c>
      <c r="B14" s="25" t="s">
        <v>138</v>
      </c>
      <c r="F14" s="47"/>
    </row>
    <row r="15" spans="1:7" x14ac:dyDescent="0.2">
      <c r="A15" s="22" t="s">
        <v>30</v>
      </c>
      <c r="B15" s="25" t="s">
        <v>139</v>
      </c>
    </row>
    <row r="16" spans="1:7" x14ac:dyDescent="0.2">
      <c r="A16" s="22" t="s">
        <v>55</v>
      </c>
      <c r="B16" s="25" t="s">
        <v>140</v>
      </c>
    </row>
    <row r="17" spans="1:18" x14ac:dyDescent="0.2">
      <c r="A17" s="22" t="s">
        <v>56</v>
      </c>
      <c r="B17" s="25" t="s">
        <v>141</v>
      </c>
      <c r="D17" s="71" t="s">
        <v>900</v>
      </c>
      <c r="E17" s="71"/>
      <c r="F17" s="71"/>
      <c r="G17" s="71"/>
      <c r="H17" s="71"/>
      <c r="I17" s="71"/>
      <c r="J17" s="71"/>
      <c r="K17" s="71"/>
      <c r="L17" s="71"/>
      <c r="M17" s="71"/>
      <c r="N17" s="71"/>
      <c r="O17" s="71"/>
      <c r="P17" s="71"/>
      <c r="Q17" s="71"/>
      <c r="R17" s="71"/>
    </row>
    <row r="18" spans="1:18" x14ac:dyDescent="0.2">
      <c r="A18" s="22" t="s">
        <v>57</v>
      </c>
      <c r="B18" s="25" t="s">
        <v>142</v>
      </c>
    </row>
    <row r="19" spans="1:18" x14ac:dyDescent="0.2">
      <c r="A19" s="22" t="s">
        <v>58</v>
      </c>
      <c r="B19" s="25" t="s">
        <v>143</v>
      </c>
    </row>
    <row r="20" spans="1:18" x14ac:dyDescent="0.2">
      <c r="A20" s="22" t="s">
        <v>59</v>
      </c>
      <c r="B20" s="25" t="s">
        <v>144</v>
      </c>
    </row>
    <row r="21" spans="1:18" x14ac:dyDescent="0.2">
      <c r="A21" s="22" t="s">
        <v>60</v>
      </c>
      <c r="B21" s="25" t="s">
        <v>145</v>
      </c>
    </row>
    <row r="22" spans="1:18" x14ac:dyDescent="0.2">
      <c r="A22" s="22" t="s">
        <v>63</v>
      </c>
      <c r="B22" s="25" t="s">
        <v>146</v>
      </c>
    </row>
    <row r="23" spans="1:18" x14ac:dyDescent="0.2">
      <c r="A23" s="22" t="s">
        <v>64</v>
      </c>
      <c r="B23" s="25" t="s">
        <v>147</v>
      </c>
    </row>
    <row r="24" spans="1:18" x14ac:dyDescent="0.2">
      <c r="A24" s="22" t="s">
        <v>68</v>
      </c>
      <c r="B24" s="25" t="s">
        <v>148</v>
      </c>
    </row>
    <row r="25" spans="1:18" x14ac:dyDescent="0.2">
      <c r="A25" s="22" t="s">
        <v>69</v>
      </c>
      <c r="B25" s="25" t="s">
        <v>149</v>
      </c>
    </row>
    <row r="26" spans="1:18" x14ac:dyDescent="0.2">
      <c r="A26" s="22" t="s">
        <v>70</v>
      </c>
      <c r="B26" s="25" t="s">
        <v>150</v>
      </c>
    </row>
    <row r="27" spans="1:18" x14ac:dyDescent="0.2">
      <c r="A27" s="22" t="s">
        <v>92</v>
      </c>
      <c r="B27" s="25" t="s">
        <v>151</v>
      </c>
    </row>
    <row r="28" spans="1:18" x14ac:dyDescent="0.2">
      <c r="A28" s="22" t="s">
        <v>93</v>
      </c>
      <c r="B28" s="25" t="s">
        <v>152</v>
      </c>
    </row>
    <row r="29" spans="1:18" x14ac:dyDescent="0.2">
      <c r="A29" s="22" t="s">
        <v>98</v>
      </c>
      <c r="B29" s="25" t="s">
        <v>153</v>
      </c>
    </row>
    <row r="30" spans="1:18" x14ac:dyDescent="0.2">
      <c r="A30" s="22" t="s">
        <v>99</v>
      </c>
      <c r="B30" s="25" t="s">
        <v>154</v>
      </c>
    </row>
    <row r="31" spans="1:18" x14ac:dyDescent="0.2">
      <c r="A31" s="22" t="s">
        <v>100</v>
      </c>
      <c r="B31" s="25" t="s">
        <v>155</v>
      </c>
    </row>
    <row r="32" spans="1:18" x14ac:dyDescent="0.2">
      <c r="A32" s="22" t="s">
        <v>102</v>
      </c>
      <c r="B32" s="25" t="s">
        <v>156</v>
      </c>
    </row>
    <row r="33" spans="1:2" x14ac:dyDescent="0.2">
      <c r="A33" s="22" t="s">
        <v>112</v>
      </c>
      <c r="B33" s="25" t="s">
        <v>157</v>
      </c>
    </row>
    <row r="34" spans="1:2" x14ac:dyDescent="0.2">
      <c r="A34" s="22" t="s">
        <v>113</v>
      </c>
      <c r="B34" s="25" t="s">
        <v>158</v>
      </c>
    </row>
    <row r="35" spans="1:2" x14ac:dyDescent="0.2">
      <c r="A35" s="22" t="s">
        <v>122</v>
      </c>
      <c r="B35" s="25" t="s">
        <v>126</v>
      </c>
    </row>
    <row r="36" spans="1:2" x14ac:dyDescent="0.2">
      <c r="A36" s="22" t="s">
        <v>123</v>
      </c>
      <c r="B36" s="25" t="s">
        <v>127</v>
      </c>
    </row>
    <row r="37" spans="1:2" x14ac:dyDescent="0.2">
      <c r="A37" s="22" t="s">
        <v>664</v>
      </c>
      <c r="B37" s="63" t="s">
        <v>776</v>
      </c>
    </row>
    <row r="38" spans="1:2" x14ac:dyDescent="0.2">
      <c r="A38" s="22" t="s">
        <v>665</v>
      </c>
      <c r="B38" s="25" t="s">
        <v>777</v>
      </c>
    </row>
    <row r="39" spans="1:2" x14ac:dyDescent="0.2">
      <c r="A39" s="22" t="s">
        <v>120</v>
      </c>
      <c r="B39" s="25" t="s">
        <v>159</v>
      </c>
    </row>
    <row r="40" spans="1:2" x14ac:dyDescent="0.2">
      <c r="A40" s="22" t="s">
        <v>121</v>
      </c>
      <c r="B40" s="25" t="s">
        <v>160</v>
      </c>
    </row>
    <row r="41" spans="1:2" x14ac:dyDescent="0.2">
      <c r="A41" s="22" t="s">
        <v>118</v>
      </c>
      <c r="B41" s="25" t="s">
        <v>161</v>
      </c>
    </row>
    <row r="42" spans="1:2" x14ac:dyDescent="0.2">
      <c r="A42" s="22" t="s">
        <v>119</v>
      </c>
      <c r="B42" s="25" t="s">
        <v>162</v>
      </c>
    </row>
    <row r="43" spans="1:2" x14ac:dyDescent="0.2">
      <c r="A43" s="22" t="s">
        <v>736</v>
      </c>
      <c r="B43" s="25" t="s">
        <v>751</v>
      </c>
    </row>
    <row r="44" spans="1:2" x14ac:dyDescent="0.2">
      <c r="A44" s="22" t="s">
        <v>737</v>
      </c>
      <c r="B44" s="25" t="s">
        <v>752</v>
      </c>
    </row>
    <row r="45" spans="1:2" x14ac:dyDescent="0.2">
      <c r="A45" s="22" t="s">
        <v>697</v>
      </c>
      <c r="B45" s="25" t="s">
        <v>753</v>
      </c>
    </row>
    <row r="46" spans="1:2" x14ac:dyDescent="0.2">
      <c r="A46" s="22" t="s">
        <v>671</v>
      </c>
      <c r="B46" s="25" t="s">
        <v>754</v>
      </c>
    </row>
    <row r="47" spans="1:2" x14ac:dyDescent="0.2">
      <c r="A47" s="22" t="s">
        <v>698</v>
      </c>
      <c r="B47" s="25" t="s">
        <v>755</v>
      </c>
    </row>
    <row r="48" spans="1:2" x14ac:dyDescent="0.2">
      <c r="A48" s="22" t="s">
        <v>673</v>
      </c>
      <c r="B48" s="25" t="s">
        <v>756</v>
      </c>
    </row>
    <row r="49" spans="1:2" x14ac:dyDescent="0.2">
      <c r="A49" s="22" t="s">
        <v>699</v>
      </c>
      <c r="B49" s="25" t="s">
        <v>757</v>
      </c>
    </row>
    <row r="50" spans="1:2" x14ac:dyDescent="0.2">
      <c r="A50" s="22" t="s">
        <v>679</v>
      </c>
      <c r="B50" s="25" t="s">
        <v>758</v>
      </c>
    </row>
    <row r="51" spans="1:2" x14ac:dyDescent="0.2">
      <c r="A51" s="22" t="s">
        <v>700</v>
      </c>
      <c r="B51" s="25" t="s">
        <v>759</v>
      </c>
    </row>
    <row r="52" spans="1:2" x14ac:dyDescent="0.2">
      <c r="A52" s="22" t="s">
        <v>684</v>
      </c>
      <c r="B52" s="25" t="s">
        <v>760</v>
      </c>
    </row>
    <row r="53" spans="1:2" x14ac:dyDescent="0.2">
      <c r="A53" s="22" t="s">
        <v>691</v>
      </c>
      <c r="B53" s="25" t="s">
        <v>761</v>
      </c>
    </row>
    <row r="54" spans="1:2" x14ac:dyDescent="0.2">
      <c r="A54" s="22" t="s">
        <v>701</v>
      </c>
      <c r="B54" s="25" t="s">
        <v>762</v>
      </c>
    </row>
    <row r="55" spans="1:2" x14ac:dyDescent="0.2">
      <c r="A55" s="22" t="s">
        <v>696</v>
      </c>
      <c r="B55" s="25" t="s">
        <v>763</v>
      </c>
    </row>
    <row r="56" spans="1:2" x14ac:dyDescent="0.2">
      <c r="A56" s="22" t="s">
        <v>695</v>
      </c>
      <c r="B56" s="25" t="s">
        <v>764</v>
      </c>
    </row>
    <row r="57" spans="1:2" x14ac:dyDescent="0.2">
      <c r="A57" s="22" t="s">
        <v>704</v>
      </c>
      <c r="B57" s="25" t="s">
        <v>765</v>
      </c>
    </row>
    <row r="58" spans="1:2" x14ac:dyDescent="0.2">
      <c r="A58" s="22" t="s">
        <v>705</v>
      </c>
      <c r="B58" s="25" t="s">
        <v>766</v>
      </c>
    </row>
    <row r="59" spans="1:2" x14ac:dyDescent="0.2">
      <c r="A59" s="22" t="s">
        <v>709</v>
      </c>
      <c r="B59" s="25" t="s">
        <v>767</v>
      </c>
    </row>
    <row r="60" spans="1:2" x14ac:dyDescent="0.2">
      <c r="A60" s="22" t="s">
        <v>710</v>
      </c>
      <c r="B60" s="25" t="s">
        <v>768</v>
      </c>
    </row>
    <row r="61" spans="1:2" x14ac:dyDescent="0.2">
      <c r="A61" s="22" t="s">
        <v>721</v>
      </c>
      <c r="B61" s="25" t="s">
        <v>769</v>
      </c>
    </row>
    <row r="62" spans="1:2" x14ac:dyDescent="0.2">
      <c r="A62" s="22" t="s">
        <v>720</v>
      </c>
      <c r="B62" s="25" t="s">
        <v>770</v>
      </c>
    </row>
    <row r="63" spans="1:2" x14ac:dyDescent="0.2">
      <c r="A63" s="22" t="s">
        <v>723</v>
      </c>
      <c r="B63" s="25" t="s">
        <v>771</v>
      </c>
    </row>
    <row r="64" spans="1:2" x14ac:dyDescent="0.2">
      <c r="A64" s="22" t="s">
        <v>722</v>
      </c>
      <c r="B64" s="25" t="s">
        <v>772</v>
      </c>
    </row>
    <row r="65" spans="1:2" x14ac:dyDescent="0.2">
      <c r="A65" s="22" t="s">
        <v>735</v>
      </c>
      <c r="B65" s="25" t="s">
        <v>773</v>
      </c>
    </row>
    <row r="66" spans="1:2" x14ac:dyDescent="0.2">
      <c r="A66" s="22" t="s">
        <v>734</v>
      </c>
      <c r="B66" s="25" t="s">
        <v>774</v>
      </c>
    </row>
    <row r="67" spans="1:2" x14ac:dyDescent="0.2">
      <c r="A67" s="22" t="s">
        <v>744</v>
      </c>
      <c r="B67" s="25" t="s">
        <v>773</v>
      </c>
    </row>
    <row r="68" spans="1:2" x14ac:dyDescent="0.2">
      <c r="A68" s="22" t="s">
        <v>743</v>
      </c>
      <c r="B68" s="25" t="s">
        <v>775</v>
      </c>
    </row>
    <row r="69" spans="1:2" x14ac:dyDescent="0.2">
      <c r="A69" s="22" t="s">
        <v>786</v>
      </c>
      <c r="B69" s="25" t="s">
        <v>816</v>
      </c>
    </row>
    <row r="70" spans="1:2" x14ac:dyDescent="0.2">
      <c r="A70" s="22" t="s">
        <v>787</v>
      </c>
      <c r="B70" s="25" t="s">
        <v>817</v>
      </c>
    </row>
    <row r="71" spans="1:2" x14ac:dyDescent="0.2">
      <c r="A71" s="22" t="s">
        <v>794</v>
      </c>
      <c r="B71" s="25" t="s">
        <v>818</v>
      </c>
    </row>
    <row r="72" spans="1:2" x14ac:dyDescent="0.2">
      <c r="A72" s="22" t="s">
        <v>793</v>
      </c>
      <c r="B72" s="25" t="s">
        <v>819</v>
      </c>
    </row>
    <row r="73" spans="1:2" x14ac:dyDescent="0.2">
      <c r="A73" s="22" t="s">
        <v>795</v>
      </c>
      <c r="B73" s="25" t="s">
        <v>820</v>
      </c>
    </row>
    <row r="74" spans="1:2" x14ac:dyDescent="0.2">
      <c r="A74" s="22" t="s">
        <v>796</v>
      </c>
      <c r="B74" s="25" t="s">
        <v>821</v>
      </c>
    </row>
    <row r="75" spans="1:2" x14ac:dyDescent="0.2">
      <c r="A75" s="22" t="s">
        <v>803</v>
      </c>
      <c r="B75" s="25" t="s">
        <v>822</v>
      </c>
    </row>
    <row r="76" spans="1:2" x14ac:dyDescent="0.2">
      <c r="A76" s="22" t="s">
        <v>802</v>
      </c>
      <c r="B76" s="25" t="s">
        <v>823</v>
      </c>
    </row>
    <row r="77" spans="1:2" x14ac:dyDescent="0.2">
      <c r="A77" s="22" t="s">
        <v>815</v>
      </c>
      <c r="B77" s="25" t="s">
        <v>822</v>
      </c>
    </row>
    <row r="78" spans="1:2" x14ac:dyDescent="0.2">
      <c r="A78" s="22" t="s">
        <v>814</v>
      </c>
      <c r="B78" s="25" t="s">
        <v>824</v>
      </c>
    </row>
    <row r="79" spans="1:2" x14ac:dyDescent="0.2">
      <c r="A79" s="22" t="s">
        <v>831</v>
      </c>
      <c r="B79" s="25" t="s">
        <v>842</v>
      </c>
    </row>
    <row r="80" spans="1:2" x14ac:dyDescent="0.2">
      <c r="A80" s="22" t="s">
        <v>830</v>
      </c>
      <c r="B80" s="25" t="s">
        <v>843</v>
      </c>
    </row>
    <row r="81" spans="1:2" x14ac:dyDescent="0.2">
      <c r="A81" s="22" t="s">
        <v>832</v>
      </c>
      <c r="B81" s="25" t="s">
        <v>844</v>
      </c>
    </row>
    <row r="82" spans="1:2" ht="15" thickBot="1" x14ac:dyDescent="0.25">
      <c r="A82" s="23" t="s">
        <v>833</v>
      </c>
      <c r="B82" s="26" t="s">
        <v>845</v>
      </c>
    </row>
    <row r="83" spans="1:2" x14ac:dyDescent="0.2">
      <c r="B83" s="2" t="s">
        <v>846</v>
      </c>
    </row>
  </sheetData>
  <mergeCells count="3">
    <mergeCell ref="A1:B2"/>
    <mergeCell ref="D1:F2"/>
    <mergeCell ref="D17:R17"/>
  </mergeCells>
  <phoneticPr fontId="5" type="noConversion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8"/>
  <sheetViews>
    <sheetView zoomScale="130" zoomScaleNormal="130" workbookViewId="0">
      <selection activeCell="D10" sqref="D10"/>
    </sheetView>
  </sheetViews>
  <sheetFormatPr baseColWidth="10" defaultColWidth="11.42578125" defaultRowHeight="14.25" x14ac:dyDescent="0.2"/>
  <cols>
    <col min="1" max="1" width="23.28515625" style="2" customWidth="1"/>
    <col min="2" max="2" width="27.42578125" style="2" customWidth="1"/>
    <col min="3" max="3" width="31.5703125" style="2" bestFit="1" customWidth="1"/>
    <col min="4" max="4" width="26.85546875" style="2" bestFit="1" customWidth="1"/>
    <col min="5" max="5" width="97" style="2" bestFit="1" customWidth="1"/>
    <col min="6" max="16384" width="11.42578125" style="2"/>
  </cols>
  <sheetData>
    <row r="1" spans="1:5" ht="15.75" x14ac:dyDescent="0.25">
      <c r="A1" s="32" t="s">
        <v>172</v>
      </c>
      <c r="B1" s="30" t="s">
        <v>173</v>
      </c>
      <c r="C1" s="30" t="s">
        <v>174</v>
      </c>
      <c r="D1" s="30" t="s">
        <v>590</v>
      </c>
    </row>
    <row r="2" spans="1:5" ht="16.899999999999999" customHeight="1" x14ac:dyDescent="0.25">
      <c r="A2" s="79" t="s">
        <v>176</v>
      </c>
      <c r="B2" s="31" t="s">
        <v>596</v>
      </c>
      <c r="C2" s="5" t="s">
        <v>599</v>
      </c>
      <c r="D2" s="5" t="s">
        <v>598</v>
      </c>
      <c r="E2" s="46" t="s">
        <v>600</v>
      </c>
    </row>
    <row r="3" spans="1:5" x14ac:dyDescent="0.2">
      <c r="A3" s="80"/>
      <c r="B3" s="31" t="s">
        <v>597</v>
      </c>
      <c r="C3" s="5" t="s">
        <v>595</v>
      </c>
      <c r="D3" s="5" t="s">
        <v>175</v>
      </c>
    </row>
    <row r="4" spans="1:5" x14ac:dyDescent="0.2">
      <c r="A4" s="79" t="s">
        <v>177</v>
      </c>
      <c r="B4" s="31" t="s">
        <v>593</v>
      </c>
      <c r="C4" s="5" t="s">
        <v>591</v>
      </c>
      <c r="D4" s="5" t="s">
        <v>178</v>
      </c>
    </row>
    <row r="5" spans="1:5" x14ac:dyDescent="0.2">
      <c r="A5" s="80"/>
      <c r="B5" s="31" t="s">
        <v>594</v>
      </c>
      <c r="C5" s="5" t="s">
        <v>592</v>
      </c>
      <c r="D5" s="5" t="s">
        <v>179</v>
      </c>
    </row>
    <row r="8" spans="1:5" x14ac:dyDescent="0.2">
      <c r="A8" s="2" t="s">
        <v>898</v>
      </c>
    </row>
  </sheetData>
  <mergeCells count="2">
    <mergeCell ref="A2:A3"/>
    <mergeCell ref="A4:A5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6171A-674C-4878-9B2D-BC87E604EB90}">
  <dimension ref="A1:B43"/>
  <sheetViews>
    <sheetView topLeftCell="A3" workbookViewId="0">
      <selection activeCell="B35" sqref="B35"/>
    </sheetView>
  </sheetViews>
  <sheetFormatPr baseColWidth="10" defaultRowHeight="15" x14ac:dyDescent="0.25"/>
  <cols>
    <col min="1" max="1" width="26" bestFit="1" customWidth="1"/>
    <col min="2" max="2" width="16.5703125" bestFit="1" customWidth="1"/>
  </cols>
  <sheetData>
    <row r="1" spans="1:2" ht="16.5" thickBot="1" x14ac:dyDescent="0.3">
      <c r="A1" s="37" t="s">
        <v>180</v>
      </c>
      <c r="B1" s="37" t="s">
        <v>885</v>
      </c>
    </row>
    <row r="2" spans="1:2" x14ac:dyDescent="0.25">
      <c r="A2" s="40" t="s">
        <v>484</v>
      </c>
      <c r="B2" s="5" t="s">
        <v>847</v>
      </c>
    </row>
    <row r="3" spans="1:2" x14ac:dyDescent="0.25">
      <c r="A3" s="40" t="s">
        <v>884</v>
      </c>
      <c r="B3" s="5" t="s">
        <v>847</v>
      </c>
    </row>
    <row r="4" spans="1:2" x14ac:dyDescent="0.25">
      <c r="A4" s="40" t="s">
        <v>883</v>
      </c>
      <c r="B4" s="5" t="s">
        <v>847</v>
      </c>
    </row>
    <row r="5" spans="1:2" x14ac:dyDescent="0.25">
      <c r="A5" s="40" t="s">
        <v>882</v>
      </c>
      <c r="B5" s="5" t="s">
        <v>847</v>
      </c>
    </row>
    <row r="6" spans="1:2" x14ac:dyDescent="0.25">
      <c r="A6" s="40" t="s">
        <v>881</v>
      </c>
      <c r="B6" s="5" t="s">
        <v>847</v>
      </c>
    </row>
    <row r="7" spans="1:2" x14ac:dyDescent="0.25">
      <c r="A7" s="40" t="s">
        <v>880</v>
      </c>
      <c r="B7" s="5" t="s">
        <v>847</v>
      </c>
    </row>
    <row r="8" spans="1:2" x14ac:dyDescent="0.25">
      <c r="A8" s="40" t="s">
        <v>879</v>
      </c>
      <c r="B8" s="5" t="s">
        <v>847</v>
      </c>
    </row>
    <row r="9" spans="1:2" x14ac:dyDescent="0.25">
      <c r="A9" s="40" t="s">
        <v>878</v>
      </c>
      <c r="B9" s="5" t="s">
        <v>847</v>
      </c>
    </row>
    <row r="10" spans="1:2" x14ac:dyDescent="0.25">
      <c r="A10" s="40" t="s">
        <v>877</v>
      </c>
      <c r="B10" s="5" t="s">
        <v>847</v>
      </c>
    </row>
    <row r="11" spans="1:2" x14ac:dyDescent="0.25">
      <c r="A11" s="40" t="s">
        <v>876</v>
      </c>
      <c r="B11" s="5" t="s">
        <v>847</v>
      </c>
    </row>
    <row r="12" spans="1:2" x14ac:dyDescent="0.25">
      <c r="A12" s="40" t="s">
        <v>875</v>
      </c>
      <c r="B12" s="5" t="s">
        <v>847</v>
      </c>
    </row>
    <row r="13" spans="1:2" x14ac:dyDescent="0.25">
      <c r="A13" s="40" t="s">
        <v>874</v>
      </c>
      <c r="B13" s="5" t="s">
        <v>847</v>
      </c>
    </row>
    <row r="14" spans="1:2" x14ac:dyDescent="0.25">
      <c r="A14" s="40" t="s">
        <v>873</v>
      </c>
      <c r="B14" s="5" t="s">
        <v>847</v>
      </c>
    </row>
    <row r="15" spans="1:2" x14ac:dyDescent="0.25">
      <c r="A15" s="40" t="s">
        <v>872</v>
      </c>
      <c r="B15" s="5" t="s">
        <v>847</v>
      </c>
    </row>
    <row r="16" spans="1:2" x14ac:dyDescent="0.25">
      <c r="A16" s="40" t="s">
        <v>871</v>
      </c>
      <c r="B16" s="5" t="s">
        <v>847</v>
      </c>
    </row>
    <row r="17" spans="1:2" x14ac:dyDescent="0.25">
      <c r="A17" s="40" t="s">
        <v>870</v>
      </c>
      <c r="B17" s="5" t="s">
        <v>847</v>
      </c>
    </row>
    <row r="18" spans="1:2" x14ac:dyDescent="0.25">
      <c r="A18" s="40" t="s">
        <v>869</v>
      </c>
      <c r="B18" s="5" t="s">
        <v>847</v>
      </c>
    </row>
    <row r="19" spans="1:2" x14ac:dyDescent="0.25">
      <c r="A19" s="40" t="s">
        <v>868</v>
      </c>
      <c r="B19" s="5" t="s">
        <v>847</v>
      </c>
    </row>
    <row r="20" spans="1:2" x14ac:dyDescent="0.25">
      <c r="A20" s="40" t="s">
        <v>867</v>
      </c>
      <c r="B20" s="5" t="s">
        <v>847</v>
      </c>
    </row>
    <row r="21" spans="1:2" x14ac:dyDescent="0.25">
      <c r="A21" s="40" t="s">
        <v>866</v>
      </c>
      <c r="B21" s="5" t="s">
        <v>847</v>
      </c>
    </row>
    <row r="22" spans="1:2" x14ac:dyDescent="0.25">
      <c r="A22" s="40" t="s">
        <v>865</v>
      </c>
      <c r="B22" s="5" t="s">
        <v>847</v>
      </c>
    </row>
    <row r="23" spans="1:2" x14ac:dyDescent="0.25">
      <c r="A23" s="40" t="s">
        <v>864</v>
      </c>
      <c r="B23" s="5" t="s">
        <v>847</v>
      </c>
    </row>
    <row r="24" spans="1:2" x14ac:dyDescent="0.25">
      <c r="A24" s="40" t="s">
        <v>863</v>
      </c>
      <c r="B24" s="5" t="s">
        <v>847</v>
      </c>
    </row>
    <row r="25" spans="1:2" x14ac:dyDescent="0.25">
      <c r="A25" s="40" t="s">
        <v>862</v>
      </c>
      <c r="B25" s="5" t="s">
        <v>847</v>
      </c>
    </row>
    <row r="26" spans="1:2" x14ac:dyDescent="0.25">
      <c r="A26" s="40" t="s">
        <v>861</v>
      </c>
      <c r="B26" s="5" t="s">
        <v>847</v>
      </c>
    </row>
    <row r="27" spans="1:2" x14ac:dyDescent="0.25">
      <c r="A27" s="40" t="s">
        <v>630</v>
      </c>
      <c r="B27" s="5" t="s">
        <v>86</v>
      </c>
    </row>
    <row r="28" spans="1:2" x14ac:dyDescent="0.25">
      <c r="A28" s="40" t="s">
        <v>633</v>
      </c>
      <c r="B28" s="5" t="s">
        <v>86</v>
      </c>
    </row>
    <row r="29" spans="1:2" x14ac:dyDescent="0.25">
      <c r="A29" s="40" t="s">
        <v>860</v>
      </c>
      <c r="B29" s="5" t="s">
        <v>847</v>
      </c>
    </row>
    <row r="30" spans="1:2" x14ac:dyDescent="0.25">
      <c r="A30" s="40" t="s">
        <v>859</v>
      </c>
      <c r="B30" s="5" t="s">
        <v>847</v>
      </c>
    </row>
    <row r="31" spans="1:2" x14ac:dyDescent="0.25">
      <c r="A31" s="40" t="s">
        <v>858</v>
      </c>
      <c r="B31" s="5" t="s">
        <v>847</v>
      </c>
    </row>
    <row r="32" spans="1:2" x14ac:dyDescent="0.25">
      <c r="A32" s="40" t="s">
        <v>857</v>
      </c>
      <c r="B32" s="5" t="s">
        <v>847</v>
      </c>
    </row>
    <row r="33" spans="1:2" x14ac:dyDescent="0.25">
      <c r="A33" s="40" t="s">
        <v>856</v>
      </c>
      <c r="B33" s="5" t="s">
        <v>847</v>
      </c>
    </row>
    <row r="34" spans="1:2" x14ac:dyDescent="0.25">
      <c r="A34" s="40" t="s">
        <v>855</v>
      </c>
      <c r="B34" s="5" t="s">
        <v>847</v>
      </c>
    </row>
    <row r="35" spans="1:2" x14ac:dyDescent="0.25">
      <c r="A35" s="40" t="s">
        <v>644</v>
      </c>
      <c r="B35" s="5" t="s">
        <v>86</v>
      </c>
    </row>
    <row r="36" spans="1:2" x14ac:dyDescent="0.25">
      <c r="A36" s="40" t="s">
        <v>854</v>
      </c>
      <c r="B36" s="5" t="s">
        <v>847</v>
      </c>
    </row>
    <row r="37" spans="1:2" x14ac:dyDescent="0.25">
      <c r="A37" s="40" t="s">
        <v>853</v>
      </c>
      <c r="B37" s="5" t="s">
        <v>847</v>
      </c>
    </row>
    <row r="38" spans="1:2" x14ac:dyDescent="0.25">
      <c r="A38" s="40" t="s">
        <v>852</v>
      </c>
      <c r="B38" s="5" t="s">
        <v>847</v>
      </c>
    </row>
    <row r="39" spans="1:2" x14ac:dyDescent="0.25">
      <c r="A39" s="40" t="s">
        <v>851</v>
      </c>
      <c r="B39" s="5" t="s">
        <v>847</v>
      </c>
    </row>
    <row r="40" spans="1:2" x14ac:dyDescent="0.25">
      <c r="A40" s="40" t="s">
        <v>850</v>
      </c>
      <c r="B40" s="5" t="s">
        <v>847</v>
      </c>
    </row>
    <row r="41" spans="1:2" x14ac:dyDescent="0.25">
      <c r="A41" s="40" t="s">
        <v>849</v>
      </c>
      <c r="B41" s="5" t="s">
        <v>847</v>
      </c>
    </row>
    <row r="42" spans="1:2" x14ac:dyDescent="0.25">
      <c r="A42" s="40" t="s">
        <v>848</v>
      </c>
      <c r="B42" s="5" t="s">
        <v>847</v>
      </c>
    </row>
    <row r="43" spans="1:2" x14ac:dyDescent="0.25">
      <c r="A43" s="40" t="s">
        <v>482</v>
      </c>
      <c r="B43" s="5" t="s">
        <v>84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355"/>
  <sheetViews>
    <sheetView topLeftCell="A39" workbookViewId="0">
      <selection activeCell="A144" sqref="A144"/>
    </sheetView>
  </sheetViews>
  <sheetFormatPr baseColWidth="10" defaultColWidth="11.42578125" defaultRowHeight="14.25" x14ac:dyDescent="0.2"/>
  <cols>
    <col min="1" max="1" width="22.28515625" style="2" bestFit="1" customWidth="1"/>
    <col min="2" max="2" width="10" style="2" bestFit="1" customWidth="1"/>
    <col min="3" max="3" width="130" style="2" bestFit="1" customWidth="1"/>
    <col min="4" max="16384" width="11.42578125" style="2"/>
  </cols>
  <sheetData>
    <row r="1" spans="1:3" ht="16.5" thickBot="1" x14ac:dyDescent="0.3">
      <c r="A1" s="37" t="s">
        <v>180</v>
      </c>
      <c r="B1" s="37" t="s">
        <v>181</v>
      </c>
      <c r="C1" s="37" t="s">
        <v>182</v>
      </c>
    </row>
    <row r="2" spans="1:3" x14ac:dyDescent="0.2">
      <c r="A2" s="39" t="s">
        <v>183</v>
      </c>
      <c r="B2" s="34" t="s">
        <v>563</v>
      </c>
      <c r="C2" s="35" t="s">
        <v>184</v>
      </c>
    </row>
    <row r="3" spans="1:3" x14ac:dyDescent="0.2">
      <c r="A3" s="40" t="s">
        <v>183</v>
      </c>
      <c r="B3" s="5" t="s">
        <v>563</v>
      </c>
      <c r="C3" s="18" t="s">
        <v>185</v>
      </c>
    </row>
    <row r="4" spans="1:3" x14ac:dyDescent="0.2">
      <c r="A4" s="40" t="s">
        <v>183</v>
      </c>
      <c r="B4" s="5" t="s">
        <v>563</v>
      </c>
      <c r="C4" s="18" t="s">
        <v>186</v>
      </c>
    </row>
    <row r="5" spans="1:3" x14ac:dyDescent="0.2">
      <c r="A5" s="40" t="s">
        <v>183</v>
      </c>
      <c r="B5" s="5" t="s">
        <v>563</v>
      </c>
      <c r="C5" s="18" t="s">
        <v>187</v>
      </c>
    </row>
    <row r="6" spans="1:3" x14ac:dyDescent="0.2">
      <c r="A6" s="40" t="s">
        <v>183</v>
      </c>
      <c r="B6" s="5" t="s">
        <v>563</v>
      </c>
      <c r="C6" s="18" t="s">
        <v>188</v>
      </c>
    </row>
    <row r="7" spans="1:3" x14ac:dyDescent="0.2">
      <c r="A7" s="40" t="s">
        <v>183</v>
      </c>
      <c r="B7" s="5" t="s">
        <v>563</v>
      </c>
      <c r="C7" s="18" t="s">
        <v>189</v>
      </c>
    </row>
    <row r="8" spans="1:3" x14ac:dyDescent="0.2">
      <c r="A8" s="40" t="s">
        <v>183</v>
      </c>
      <c r="B8" s="5" t="s">
        <v>563</v>
      </c>
      <c r="C8" s="18" t="s">
        <v>190</v>
      </c>
    </row>
    <row r="9" spans="1:3" x14ac:dyDescent="0.2">
      <c r="A9" s="40" t="s">
        <v>183</v>
      </c>
      <c r="B9" s="5" t="s">
        <v>563</v>
      </c>
      <c r="C9" s="18" t="s">
        <v>191</v>
      </c>
    </row>
    <row r="10" spans="1:3" x14ac:dyDescent="0.2">
      <c r="A10" s="40" t="s">
        <v>183</v>
      </c>
      <c r="B10" s="5" t="s">
        <v>563</v>
      </c>
      <c r="C10" s="18" t="s">
        <v>192</v>
      </c>
    </row>
    <row r="11" spans="1:3" x14ac:dyDescent="0.2">
      <c r="A11" s="40" t="s">
        <v>183</v>
      </c>
      <c r="B11" s="5" t="s">
        <v>563</v>
      </c>
      <c r="C11" s="18" t="s">
        <v>193</v>
      </c>
    </row>
    <row r="12" spans="1:3" x14ac:dyDescent="0.2">
      <c r="A12" s="40" t="s">
        <v>183</v>
      </c>
      <c r="B12" s="5" t="s">
        <v>563</v>
      </c>
      <c r="C12" s="18" t="s">
        <v>194</v>
      </c>
    </row>
    <row r="13" spans="1:3" x14ac:dyDescent="0.2">
      <c r="A13" s="40" t="s">
        <v>183</v>
      </c>
      <c r="B13" s="5" t="s">
        <v>563</v>
      </c>
      <c r="C13" s="18" t="s">
        <v>195</v>
      </c>
    </row>
    <row r="14" spans="1:3" x14ac:dyDescent="0.2">
      <c r="A14" s="40" t="s">
        <v>183</v>
      </c>
      <c r="B14" s="5" t="s">
        <v>563</v>
      </c>
      <c r="C14" s="18" t="s">
        <v>196</v>
      </c>
    </row>
    <row r="15" spans="1:3" x14ac:dyDescent="0.2">
      <c r="A15" s="40" t="s">
        <v>183</v>
      </c>
      <c r="B15" s="5" t="s">
        <v>563</v>
      </c>
      <c r="C15" s="18" t="s">
        <v>197</v>
      </c>
    </row>
    <row r="16" spans="1:3" x14ac:dyDescent="0.2">
      <c r="A16" s="40" t="s">
        <v>198</v>
      </c>
      <c r="B16" s="5" t="s">
        <v>563</v>
      </c>
      <c r="C16" s="18" t="s">
        <v>199</v>
      </c>
    </row>
    <row r="17" spans="1:3" x14ac:dyDescent="0.2">
      <c r="A17" s="40" t="s">
        <v>198</v>
      </c>
      <c r="B17" s="5" t="s">
        <v>563</v>
      </c>
      <c r="C17" s="18" t="s">
        <v>200</v>
      </c>
    </row>
    <row r="18" spans="1:3" x14ac:dyDescent="0.2">
      <c r="A18" s="40" t="s">
        <v>198</v>
      </c>
      <c r="B18" s="5" t="s">
        <v>563</v>
      </c>
      <c r="C18" s="18" t="s">
        <v>201</v>
      </c>
    </row>
    <row r="19" spans="1:3" x14ac:dyDescent="0.2">
      <c r="A19" s="40" t="s">
        <v>202</v>
      </c>
      <c r="B19" s="5" t="s">
        <v>563</v>
      </c>
      <c r="C19" s="18" t="s">
        <v>203</v>
      </c>
    </row>
    <row r="20" spans="1:3" x14ac:dyDescent="0.2">
      <c r="A20" s="40" t="s">
        <v>202</v>
      </c>
      <c r="B20" s="5" t="s">
        <v>563</v>
      </c>
      <c r="C20" s="18" t="s">
        <v>204</v>
      </c>
    </row>
    <row r="21" spans="1:3" x14ac:dyDescent="0.2">
      <c r="A21" s="40" t="s">
        <v>205</v>
      </c>
      <c r="B21" s="5" t="s">
        <v>563</v>
      </c>
      <c r="C21" s="18" t="s">
        <v>206</v>
      </c>
    </row>
    <row r="22" spans="1:3" x14ac:dyDescent="0.2">
      <c r="A22" s="40" t="s">
        <v>205</v>
      </c>
      <c r="B22" s="5" t="s">
        <v>563</v>
      </c>
      <c r="C22" s="18" t="s">
        <v>207</v>
      </c>
    </row>
    <row r="23" spans="1:3" x14ac:dyDescent="0.2">
      <c r="A23" s="40" t="s">
        <v>205</v>
      </c>
      <c r="B23" s="5" t="s">
        <v>563</v>
      </c>
      <c r="C23" s="18" t="s">
        <v>208</v>
      </c>
    </row>
    <row r="24" spans="1:3" x14ac:dyDescent="0.2">
      <c r="A24" s="40" t="s">
        <v>205</v>
      </c>
      <c r="B24" s="5" t="s">
        <v>563</v>
      </c>
      <c r="C24" s="18" t="s">
        <v>209</v>
      </c>
    </row>
    <row r="25" spans="1:3" x14ac:dyDescent="0.2">
      <c r="A25" s="40" t="s">
        <v>205</v>
      </c>
      <c r="B25" s="5" t="s">
        <v>563</v>
      </c>
      <c r="C25" s="18" t="s">
        <v>210</v>
      </c>
    </row>
    <row r="26" spans="1:3" x14ac:dyDescent="0.2">
      <c r="A26" s="40" t="s">
        <v>205</v>
      </c>
      <c r="B26" s="5" t="s">
        <v>563</v>
      </c>
      <c r="C26" s="18" t="s">
        <v>211</v>
      </c>
    </row>
    <row r="27" spans="1:3" x14ac:dyDescent="0.2">
      <c r="A27" s="40" t="s">
        <v>205</v>
      </c>
      <c r="B27" s="5" t="s">
        <v>563</v>
      </c>
      <c r="C27" s="18" t="s">
        <v>212</v>
      </c>
    </row>
    <row r="28" spans="1:3" x14ac:dyDescent="0.2">
      <c r="A28" s="40" t="s">
        <v>205</v>
      </c>
      <c r="B28" s="5" t="s">
        <v>563</v>
      </c>
      <c r="C28" s="18" t="s">
        <v>213</v>
      </c>
    </row>
    <row r="29" spans="1:3" x14ac:dyDescent="0.2">
      <c r="A29" s="40" t="s">
        <v>205</v>
      </c>
      <c r="B29" s="5" t="s">
        <v>563</v>
      </c>
      <c r="C29" s="18" t="s">
        <v>214</v>
      </c>
    </row>
    <row r="30" spans="1:3" x14ac:dyDescent="0.2">
      <c r="A30" s="40" t="s">
        <v>205</v>
      </c>
      <c r="B30" s="5" t="s">
        <v>563</v>
      </c>
      <c r="C30" s="18" t="s">
        <v>215</v>
      </c>
    </row>
    <row r="31" spans="1:3" x14ac:dyDescent="0.2">
      <c r="A31" s="40" t="s">
        <v>205</v>
      </c>
      <c r="B31" s="5" t="s">
        <v>563</v>
      </c>
      <c r="C31" s="18" t="s">
        <v>216</v>
      </c>
    </row>
    <row r="32" spans="1:3" x14ac:dyDescent="0.2">
      <c r="A32" s="40" t="s">
        <v>205</v>
      </c>
      <c r="B32" s="5" t="s">
        <v>563</v>
      </c>
      <c r="C32" s="18" t="s">
        <v>217</v>
      </c>
    </row>
    <row r="33" spans="1:3" x14ac:dyDescent="0.2">
      <c r="A33" s="40" t="s">
        <v>205</v>
      </c>
      <c r="B33" s="5" t="s">
        <v>563</v>
      </c>
      <c r="C33" s="18" t="s">
        <v>218</v>
      </c>
    </row>
    <row r="34" spans="1:3" x14ac:dyDescent="0.2">
      <c r="A34" s="40" t="s">
        <v>205</v>
      </c>
      <c r="B34" s="5" t="s">
        <v>563</v>
      </c>
      <c r="C34" s="18" t="s">
        <v>219</v>
      </c>
    </row>
    <row r="35" spans="1:3" x14ac:dyDescent="0.2">
      <c r="A35" s="40" t="s">
        <v>205</v>
      </c>
      <c r="B35" s="5" t="s">
        <v>563</v>
      </c>
      <c r="C35" s="18" t="s">
        <v>220</v>
      </c>
    </row>
    <row r="36" spans="1:3" x14ac:dyDescent="0.2">
      <c r="A36" s="40" t="s">
        <v>205</v>
      </c>
      <c r="B36" s="5" t="s">
        <v>563</v>
      </c>
      <c r="C36" s="18" t="s">
        <v>221</v>
      </c>
    </row>
    <row r="37" spans="1:3" x14ac:dyDescent="0.2">
      <c r="A37" s="40" t="s">
        <v>205</v>
      </c>
      <c r="B37" s="5" t="s">
        <v>563</v>
      </c>
      <c r="C37" s="18" t="s">
        <v>222</v>
      </c>
    </row>
    <row r="38" spans="1:3" x14ac:dyDescent="0.2">
      <c r="A38" s="40" t="s">
        <v>205</v>
      </c>
      <c r="B38" s="5" t="s">
        <v>563</v>
      </c>
      <c r="C38" s="18" t="s">
        <v>223</v>
      </c>
    </row>
    <row r="39" spans="1:3" x14ac:dyDescent="0.2">
      <c r="A39" s="40" t="s">
        <v>205</v>
      </c>
      <c r="B39" s="5" t="s">
        <v>563</v>
      </c>
      <c r="C39" s="18" t="s">
        <v>224</v>
      </c>
    </row>
    <row r="40" spans="1:3" x14ac:dyDescent="0.2">
      <c r="A40" s="40" t="s">
        <v>205</v>
      </c>
      <c r="B40" s="5" t="s">
        <v>563</v>
      </c>
      <c r="C40" s="18" t="s">
        <v>225</v>
      </c>
    </row>
    <row r="41" spans="1:3" x14ac:dyDescent="0.2">
      <c r="A41" s="40" t="s">
        <v>205</v>
      </c>
      <c r="B41" s="5" t="s">
        <v>563</v>
      </c>
      <c r="C41" s="18" t="s">
        <v>226</v>
      </c>
    </row>
    <row r="42" spans="1:3" x14ac:dyDescent="0.2">
      <c r="A42" s="40" t="s">
        <v>205</v>
      </c>
      <c r="B42" s="5" t="s">
        <v>563</v>
      </c>
      <c r="C42" s="18" t="s">
        <v>227</v>
      </c>
    </row>
    <row r="43" spans="1:3" x14ac:dyDescent="0.2">
      <c r="A43" s="40" t="s">
        <v>205</v>
      </c>
      <c r="B43" s="5" t="s">
        <v>563</v>
      </c>
      <c r="C43" s="18" t="s">
        <v>228</v>
      </c>
    </row>
    <row r="44" spans="1:3" x14ac:dyDescent="0.2">
      <c r="A44" s="40" t="s">
        <v>229</v>
      </c>
      <c r="B44" s="5" t="s">
        <v>563</v>
      </c>
      <c r="C44" s="18" t="s">
        <v>230</v>
      </c>
    </row>
    <row r="45" spans="1:3" x14ac:dyDescent="0.2">
      <c r="A45" s="40" t="s">
        <v>229</v>
      </c>
      <c r="B45" s="5" t="s">
        <v>563</v>
      </c>
      <c r="C45" s="18" t="s">
        <v>231</v>
      </c>
    </row>
    <row r="46" spans="1:3" x14ac:dyDescent="0.2">
      <c r="A46" s="40" t="s">
        <v>229</v>
      </c>
      <c r="B46" s="5" t="s">
        <v>563</v>
      </c>
      <c r="C46" s="18" t="s">
        <v>232</v>
      </c>
    </row>
    <row r="47" spans="1:3" x14ac:dyDescent="0.2">
      <c r="A47" s="40" t="s">
        <v>233</v>
      </c>
      <c r="B47" s="5" t="s">
        <v>563</v>
      </c>
      <c r="C47" s="18" t="s">
        <v>234</v>
      </c>
    </row>
    <row r="48" spans="1:3" x14ac:dyDescent="0.2">
      <c r="A48" s="40" t="s">
        <v>233</v>
      </c>
      <c r="B48" s="5" t="s">
        <v>563</v>
      </c>
      <c r="C48" s="18" t="s">
        <v>235</v>
      </c>
    </row>
    <row r="49" spans="1:3" x14ac:dyDescent="0.2">
      <c r="A49" s="40" t="s">
        <v>233</v>
      </c>
      <c r="B49" s="5" t="s">
        <v>563</v>
      </c>
      <c r="C49" s="18" t="s">
        <v>236</v>
      </c>
    </row>
    <row r="50" spans="1:3" x14ac:dyDescent="0.2">
      <c r="A50" s="40" t="s">
        <v>233</v>
      </c>
      <c r="B50" s="5" t="s">
        <v>563</v>
      </c>
      <c r="C50" s="18" t="s">
        <v>237</v>
      </c>
    </row>
    <row r="51" spans="1:3" x14ac:dyDescent="0.2">
      <c r="A51" s="40" t="s">
        <v>233</v>
      </c>
      <c r="B51" s="5" t="s">
        <v>563</v>
      </c>
      <c r="C51" s="18" t="s">
        <v>238</v>
      </c>
    </row>
    <row r="52" spans="1:3" x14ac:dyDescent="0.2">
      <c r="A52" s="40" t="s">
        <v>239</v>
      </c>
      <c r="B52" s="5" t="s">
        <v>563</v>
      </c>
      <c r="C52" s="18" t="s">
        <v>240</v>
      </c>
    </row>
    <row r="53" spans="1:3" x14ac:dyDescent="0.2">
      <c r="A53" s="40" t="s">
        <v>239</v>
      </c>
      <c r="B53" s="5" t="s">
        <v>563</v>
      </c>
      <c r="C53" s="18" t="s">
        <v>241</v>
      </c>
    </row>
    <row r="54" spans="1:3" x14ac:dyDescent="0.2">
      <c r="A54" s="40" t="s">
        <v>242</v>
      </c>
      <c r="B54" s="5" t="s">
        <v>563</v>
      </c>
      <c r="C54" s="18" t="s">
        <v>243</v>
      </c>
    </row>
    <row r="55" spans="1:3" x14ac:dyDescent="0.2">
      <c r="A55" s="40" t="s">
        <v>242</v>
      </c>
      <c r="B55" s="5" t="s">
        <v>563</v>
      </c>
      <c r="C55" s="18" t="s">
        <v>244</v>
      </c>
    </row>
    <row r="56" spans="1:3" x14ac:dyDescent="0.2">
      <c r="A56" s="40" t="s">
        <v>245</v>
      </c>
      <c r="B56" s="5" t="s">
        <v>563</v>
      </c>
      <c r="C56" s="18" t="s">
        <v>246</v>
      </c>
    </row>
    <row r="57" spans="1:3" x14ac:dyDescent="0.2">
      <c r="A57" s="40" t="s">
        <v>245</v>
      </c>
      <c r="B57" s="5" t="s">
        <v>563</v>
      </c>
      <c r="C57" s="18" t="s">
        <v>247</v>
      </c>
    </row>
    <row r="58" spans="1:3" x14ac:dyDescent="0.2">
      <c r="A58" s="40" t="s">
        <v>245</v>
      </c>
      <c r="B58" s="5" t="s">
        <v>563</v>
      </c>
      <c r="C58" s="18" t="s">
        <v>248</v>
      </c>
    </row>
    <row r="59" spans="1:3" x14ac:dyDescent="0.2">
      <c r="A59" s="40" t="s">
        <v>249</v>
      </c>
      <c r="B59" s="5" t="s">
        <v>563</v>
      </c>
      <c r="C59" s="18" t="s">
        <v>250</v>
      </c>
    </row>
    <row r="60" spans="1:3" x14ac:dyDescent="0.2">
      <c r="A60" s="40" t="s">
        <v>249</v>
      </c>
      <c r="B60" s="5" t="s">
        <v>563</v>
      </c>
      <c r="C60" s="18" t="s">
        <v>251</v>
      </c>
    </row>
    <row r="61" spans="1:3" x14ac:dyDescent="0.2">
      <c r="A61" s="40" t="s">
        <v>249</v>
      </c>
      <c r="B61" s="5" t="s">
        <v>563</v>
      </c>
      <c r="C61" s="18" t="s">
        <v>252</v>
      </c>
    </row>
    <row r="62" spans="1:3" x14ac:dyDescent="0.2">
      <c r="A62" s="40" t="s">
        <v>249</v>
      </c>
      <c r="B62" s="5" t="s">
        <v>563</v>
      </c>
      <c r="C62" s="18" t="s">
        <v>253</v>
      </c>
    </row>
    <row r="63" spans="1:3" x14ac:dyDescent="0.2">
      <c r="A63" s="40" t="s">
        <v>249</v>
      </c>
      <c r="B63" s="5" t="s">
        <v>563</v>
      </c>
      <c r="C63" s="18" t="s">
        <v>254</v>
      </c>
    </row>
    <row r="64" spans="1:3" x14ac:dyDescent="0.2">
      <c r="A64" s="40" t="s">
        <v>249</v>
      </c>
      <c r="B64" s="5" t="s">
        <v>563</v>
      </c>
      <c r="C64" s="18" t="s">
        <v>255</v>
      </c>
    </row>
    <row r="65" spans="1:3" x14ac:dyDescent="0.2">
      <c r="A65" s="40" t="s">
        <v>256</v>
      </c>
      <c r="B65" s="5" t="s">
        <v>563</v>
      </c>
      <c r="C65" s="18" t="s">
        <v>257</v>
      </c>
    </row>
    <row r="66" spans="1:3" x14ac:dyDescent="0.2">
      <c r="A66" s="40" t="s">
        <v>256</v>
      </c>
      <c r="B66" s="5" t="s">
        <v>563</v>
      </c>
      <c r="C66" s="18" t="s">
        <v>258</v>
      </c>
    </row>
    <row r="67" spans="1:3" x14ac:dyDescent="0.2">
      <c r="A67" s="40" t="s">
        <v>256</v>
      </c>
      <c r="B67" s="5" t="s">
        <v>563</v>
      </c>
      <c r="C67" s="18" t="s">
        <v>259</v>
      </c>
    </row>
    <row r="68" spans="1:3" x14ac:dyDescent="0.2">
      <c r="A68" s="40" t="s">
        <v>256</v>
      </c>
      <c r="B68" s="5" t="s">
        <v>563</v>
      </c>
      <c r="C68" s="18" t="s">
        <v>260</v>
      </c>
    </row>
    <row r="69" spans="1:3" x14ac:dyDescent="0.2">
      <c r="A69" s="40" t="s">
        <v>261</v>
      </c>
      <c r="B69" s="5" t="s">
        <v>563</v>
      </c>
      <c r="C69" s="18" t="s">
        <v>262</v>
      </c>
    </row>
    <row r="70" spans="1:3" x14ac:dyDescent="0.2">
      <c r="A70" s="40" t="s">
        <v>261</v>
      </c>
      <c r="B70" s="5" t="s">
        <v>563</v>
      </c>
      <c r="C70" s="18" t="s">
        <v>263</v>
      </c>
    </row>
    <row r="71" spans="1:3" x14ac:dyDescent="0.2">
      <c r="A71" s="40" t="s">
        <v>264</v>
      </c>
      <c r="B71" s="5" t="s">
        <v>563</v>
      </c>
      <c r="C71" s="18" t="s">
        <v>265</v>
      </c>
    </row>
    <row r="72" spans="1:3" x14ac:dyDescent="0.2">
      <c r="A72" s="40" t="s">
        <v>264</v>
      </c>
      <c r="B72" s="5" t="s">
        <v>563</v>
      </c>
      <c r="C72" s="18" t="s">
        <v>266</v>
      </c>
    </row>
    <row r="73" spans="1:3" x14ac:dyDescent="0.2">
      <c r="A73" s="40" t="s">
        <v>264</v>
      </c>
      <c r="B73" s="5" t="s">
        <v>563</v>
      </c>
      <c r="C73" s="18" t="s">
        <v>267</v>
      </c>
    </row>
    <row r="74" spans="1:3" x14ac:dyDescent="0.2">
      <c r="A74" s="40" t="s">
        <v>268</v>
      </c>
      <c r="B74" s="5" t="s">
        <v>563</v>
      </c>
      <c r="C74" s="18" t="s">
        <v>269</v>
      </c>
    </row>
    <row r="75" spans="1:3" x14ac:dyDescent="0.2">
      <c r="A75" s="40" t="s">
        <v>268</v>
      </c>
      <c r="B75" s="5" t="s">
        <v>563</v>
      </c>
      <c r="C75" s="18" t="s">
        <v>270</v>
      </c>
    </row>
    <row r="76" spans="1:3" x14ac:dyDescent="0.2">
      <c r="A76" s="40" t="s">
        <v>268</v>
      </c>
      <c r="B76" s="5" t="s">
        <v>563</v>
      </c>
      <c r="C76" s="18" t="s">
        <v>271</v>
      </c>
    </row>
    <row r="77" spans="1:3" x14ac:dyDescent="0.2">
      <c r="A77" s="40" t="s">
        <v>272</v>
      </c>
      <c r="B77" s="5" t="s">
        <v>563</v>
      </c>
      <c r="C77" s="18" t="s">
        <v>273</v>
      </c>
    </row>
    <row r="78" spans="1:3" x14ac:dyDescent="0.2">
      <c r="A78" s="40" t="s">
        <v>272</v>
      </c>
      <c r="B78" s="5" t="s">
        <v>563</v>
      </c>
      <c r="C78" s="18" t="s">
        <v>274</v>
      </c>
    </row>
    <row r="79" spans="1:3" x14ac:dyDescent="0.2">
      <c r="A79" s="40" t="s">
        <v>272</v>
      </c>
      <c r="B79" s="5" t="s">
        <v>563</v>
      </c>
      <c r="C79" s="18" t="s">
        <v>275</v>
      </c>
    </row>
    <row r="80" spans="1:3" x14ac:dyDescent="0.2">
      <c r="A80" s="40" t="s">
        <v>272</v>
      </c>
      <c r="B80" s="5" t="s">
        <v>563</v>
      </c>
      <c r="C80" s="18" t="s">
        <v>276</v>
      </c>
    </row>
    <row r="81" spans="1:3" x14ac:dyDescent="0.2">
      <c r="A81" s="40" t="s">
        <v>277</v>
      </c>
      <c r="B81" s="5" t="s">
        <v>563</v>
      </c>
      <c r="C81" s="18" t="s">
        <v>278</v>
      </c>
    </row>
    <row r="82" spans="1:3" x14ac:dyDescent="0.2">
      <c r="A82" s="40" t="s">
        <v>277</v>
      </c>
      <c r="B82" s="5" t="s">
        <v>563</v>
      </c>
      <c r="C82" s="18" t="s">
        <v>279</v>
      </c>
    </row>
    <row r="83" spans="1:3" x14ac:dyDescent="0.2">
      <c r="A83" s="40" t="s">
        <v>277</v>
      </c>
      <c r="B83" s="5" t="s">
        <v>563</v>
      </c>
      <c r="C83" s="18" t="s">
        <v>280</v>
      </c>
    </row>
    <row r="84" spans="1:3" x14ac:dyDescent="0.2">
      <c r="A84" s="40" t="s">
        <v>277</v>
      </c>
      <c r="B84" s="5" t="s">
        <v>563</v>
      </c>
      <c r="C84" s="18" t="s">
        <v>281</v>
      </c>
    </row>
    <row r="85" spans="1:3" x14ac:dyDescent="0.2">
      <c r="A85" s="40" t="s">
        <v>277</v>
      </c>
      <c r="B85" s="5" t="s">
        <v>563</v>
      </c>
      <c r="C85" s="18" t="s">
        <v>282</v>
      </c>
    </row>
    <row r="86" spans="1:3" x14ac:dyDescent="0.2">
      <c r="A86" s="40" t="s">
        <v>277</v>
      </c>
      <c r="B86" s="5" t="s">
        <v>563</v>
      </c>
      <c r="C86" s="18" t="s">
        <v>283</v>
      </c>
    </row>
    <row r="87" spans="1:3" x14ac:dyDescent="0.2">
      <c r="A87" s="40" t="s">
        <v>277</v>
      </c>
      <c r="B87" s="5" t="s">
        <v>563</v>
      </c>
      <c r="C87" s="18" t="s">
        <v>284</v>
      </c>
    </row>
    <row r="88" spans="1:3" x14ac:dyDescent="0.2">
      <c r="A88" s="40" t="s">
        <v>277</v>
      </c>
      <c r="B88" s="5" t="s">
        <v>563</v>
      </c>
      <c r="C88" s="18" t="s">
        <v>285</v>
      </c>
    </row>
    <row r="89" spans="1:3" x14ac:dyDescent="0.2">
      <c r="A89" s="40" t="s">
        <v>277</v>
      </c>
      <c r="B89" s="5" t="s">
        <v>563</v>
      </c>
      <c r="C89" s="18" t="s">
        <v>286</v>
      </c>
    </row>
    <row r="90" spans="1:3" x14ac:dyDescent="0.2">
      <c r="A90" s="40" t="s">
        <v>277</v>
      </c>
      <c r="B90" s="5" t="s">
        <v>563</v>
      </c>
      <c r="C90" s="18" t="s">
        <v>287</v>
      </c>
    </row>
    <row r="91" spans="1:3" x14ac:dyDescent="0.2">
      <c r="A91" s="40" t="s">
        <v>277</v>
      </c>
      <c r="B91" s="5" t="s">
        <v>563</v>
      </c>
      <c r="C91" s="18" t="s">
        <v>288</v>
      </c>
    </row>
    <row r="92" spans="1:3" x14ac:dyDescent="0.2">
      <c r="A92" s="40" t="s">
        <v>277</v>
      </c>
      <c r="B92" s="5" t="s">
        <v>563</v>
      </c>
      <c r="C92" s="18" t="s">
        <v>289</v>
      </c>
    </row>
    <row r="93" spans="1:3" x14ac:dyDescent="0.2">
      <c r="A93" s="40" t="s">
        <v>277</v>
      </c>
      <c r="B93" s="5" t="s">
        <v>563</v>
      </c>
      <c r="C93" s="18" t="s">
        <v>290</v>
      </c>
    </row>
    <row r="94" spans="1:3" x14ac:dyDescent="0.2">
      <c r="A94" s="40" t="s">
        <v>277</v>
      </c>
      <c r="B94" s="5" t="s">
        <v>563</v>
      </c>
      <c r="C94" s="18" t="s">
        <v>291</v>
      </c>
    </row>
    <row r="95" spans="1:3" x14ac:dyDescent="0.2">
      <c r="A95" s="40" t="s">
        <v>277</v>
      </c>
      <c r="B95" s="5" t="s">
        <v>563</v>
      </c>
      <c r="C95" s="18" t="s">
        <v>292</v>
      </c>
    </row>
    <row r="96" spans="1:3" x14ac:dyDescent="0.2">
      <c r="A96" s="40" t="s">
        <v>277</v>
      </c>
      <c r="B96" s="5" t="s">
        <v>563</v>
      </c>
      <c r="C96" s="18" t="s">
        <v>293</v>
      </c>
    </row>
    <row r="97" spans="1:3" x14ac:dyDescent="0.2">
      <c r="A97" s="40" t="s">
        <v>277</v>
      </c>
      <c r="B97" s="5" t="s">
        <v>563</v>
      </c>
      <c r="C97" s="18" t="s">
        <v>294</v>
      </c>
    </row>
    <row r="98" spans="1:3" x14ac:dyDescent="0.2">
      <c r="A98" s="40" t="s">
        <v>277</v>
      </c>
      <c r="B98" s="5" t="s">
        <v>563</v>
      </c>
      <c r="C98" s="18" t="s">
        <v>295</v>
      </c>
    </row>
    <row r="99" spans="1:3" x14ac:dyDescent="0.2">
      <c r="A99" s="40" t="s">
        <v>277</v>
      </c>
      <c r="B99" s="5" t="s">
        <v>563</v>
      </c>
      <c r="C99" s="18" t="s">
        <v>296</v>
      </c>
    </row>
    <row r="100" spans="1:3" x14ac:dyDescent="0.2">
      <c r="A100" s="40" t="s">
        <v>277</v>
      </c>
      <c r="B100" s="5" t="s">
        <v>563</v>
      </c>
      <c r="C100" s="18" t="s">
        <v>297</v>
      </c>
    </row>
    <row r="101" spans="1:3" x14ac:dyDescent="0.2">
      <c r="A101" s="40" t="s">
        <v>298</v>
      </c>
      <c r="B101" s="5" t="s">
        <v>563</v>
      </c>
      <c r="C101" s="18" t="s">
        <v>299</v>
      </c>
    </row>
    <row r="102" spans="1:3" x14ac:dyDescent="0.2">
      <c r="A102" s="40" t="s">
        <v>298</v>
      </c>
      <c r="B102" s="5" t="s">
        <v>563</v>
      </c>
      <c r="C102" s="18" t="s">
        <v>300</v>
      </c>
    </row>
    <row r="103" spans="1:3" x14ac:dyDescent="0.2">
      <c r="A103" s="40" t="s">
        <v>298</v>
      </c>
      <c r="B103" s="5" t="s">
        <v>563</v>
      </c>
      <c r="C103" s="18" t="s">
        <v>301</v>
      </c>
    </row>
    <row r="104" spans="1:3" x14ac:dyDescent="0.2">
      <c r="A104" s="40" t="s">
        <v>298</v>
      </c>
      <c r="B104" s="5" t="s">
        <v>563</v>
      </c>
      <c r="C104" s="18" t="s">
        <v>302</v>
      </c>
    </row>
    <row r="105" spans="1:3" x14ac:dyDescent="0.2">
      <c r="A105" s="40" t="s">
        <v>298</v>
      </c>
      <c r="B105" s="5" t="s">
        <v>563</v>
      </c>
      <c r="C105" s="18" t="s">
        <v>303</v>
      </c>
    </row>
    <row r="106" spans="1:3" x14ac:dyDescent="0.2">
      <c r="A106" s="40" t="s">
        <v>298</v>
      </c>
      <c r="B106" s="5" t="s">
        <v>563</v>
      </c>
      <c r="C106" s="18" t="s">
        <v>304</v>
      </c>
    </row>
    <row r="107" spans="1:3" x14ac:dyDescent="0.2">
      <c r="A107" s="40" t="s">
        <v>298</v>
      </c>
      <c r="B107" s="5" t="s">
        <v>563</v>
      </c>
      <c r="C107" s="18" t="s">
        <v>305</v>
      </c>
    </row>
    <row r="108" spans="1:3" x14ac:dyDescent="0.2">
      <c r="A108" s="40" t="s">
        <v>298</v>
      </c>
      <c r="B108" s="5" t="s">
        <v>563</v>
      </c>
      <c r="C108" s="18" t="s">
        <v>306</v>
      </c>
    </row>
    <row r="109" spans="1:3" x14ac:dyDescent="0.2">
      <c r="A109" s="40" t="s">
        <v>298</v>
      </c>
      <c r="B109" s="5" t="s">
        <v>563</v>
      </c>
      <c r="C109" s="18" t="s">
        <v>307</v>
      </c>
    </row>
    <row r="110" spans="1:3" x14ac:dyDescent="0.2">
      <c r="A110" s="40" t="s">
        <v>298</v>
      </c>
      <c r="B110" s="5" t="s">
        <v>563</v>
      </c>
      <c r="C110" s="18" t="s">
        <v>308</v>
      </c>
    </row>
    <row r="111" spans="1:3" x14ac:dyDescent="0.2">
      <c r="A111" s="40" t="s">
        <v>298</v>
      </c>
      <c r="B111" s="5" t="s">
        <v>563</v>
      </c>
      <c r="C111" s="18" t="s">
        <v>309</v>
      </c>
    </row>
    <row r="112" spans="1:3" x14ac:dyDescent="0.2">
      <c r="A112" s="40" t="s">
        <v>298</v>
      </c>
      <c r="B112" s="5" t="s">
        <v>563</v>
      </c>
      <c r="C112" s="18" t="s">
        <v>310</v>
      </c>
    </row>
    <row r="113" spans="1:3" x14ac:dyDescent="0.2">
      <c r="A113" s="40" t="s">
        <v>298</v>
      </c>
      <c r="B113" s="5" t="s">
        <v>563</v>
      </c>
      <c r="C113" s="18" t="s">
        <v>311</v>
      </c>
    </row>
    <row r="114" spans="1:3" x14ac:dyDescent="0.2">
      <c r="A114" s="40" t="s">
        <v>298</v>
      </c>
      <c r="B114" s="5" t="s">
        <v>563</v>
      </c>
      <c r="C114" s="18" t="s">
        <v>312</v>
      </c>
    </row>
    <row r="115" spans="1:3" x14ac:dyDescent="0.2">
      <c r="A115" s="40" t="s">
        <v>313</v>
      </c>
      <c r="B115" s="5" t="s">
        <v>563</v>
      </c>
      <c r="C115" s="18" t="s">
        <v>314</v>
      </c>
    </row>
    <row r="116" spans="1:3" x14ac:dyDescent="0.2">
      <c r="A116" s="40" t="s">
        <v>313</v>
      </c>
      <c r="B116" s="5" t="s">
        <v>563</v>
      </c>
      <c r="C116" s="18" t="s">
        <v>315</v>
      </c>
    </row>
    <row r="117" spans="1:3" x14ac:dyDescent="0.2">
      <c r="A117" s="40" t="s">
        <v>313</v>
      </c>
      <c r="B117" s="5" t="s">
        <v>563</v>
      </c>
      <c r="C117" s="18" t="s">
        <v>316</v>
      </c>
    </row>
    <row r="118" spans="1:3" x14ac:dyDescent="0.2">
      <c r="A118" s="40" t="s">
        <v>313</v>
      </c>
      <c r="B118" s="5" t="s">
        <v>563</v>
      </c>
      <c r="C118" s="18" t="s">
        <v>317</v>
      </c>
    </row>
    <row r="119" spans="1:3" x14ac:dyDescent="0.2">
      <c r="A119" s="40" t="s">
        <v>313</v>
      </c>
      <c r="B119" s="5" t="s">
        <v>563</v>
      </c>
      <c r="C119" s="18" t="s">
        <v>318</v>
      </c>
    </row>
    <row r="120" spans="1:3" x14ac:dyDescent="0.2">
      <c r="A120" s="40" t="s">
        <v>313</v>
      </c>
      <c r="B120" s="5" t="s">
        <v>563</v>
      </c>
      <c r="C120" s="18" t="s">
        <v>319</v>
      </c>
    </row>
    <row r="121" spans="1:3" x14ac:dyDescent="0.2">
      <c r="A121" s="40" t="s">
        <v>313</v>
      </c>
      <c r="B121" s="5" t="s">
        <v>563</v>
      </c>
      <c r="C121" s="18" t="s">
        <v>320</v>
      </c>
    </row>
    <row r="122" spans="1:3" x14ac:dyDescent="0.2">
      <c r="A122" s="40" t="s">
        <v>313</v>
      </c>
      <c r="B122" s="5" t="s">
        <v>563</v>
      </c>
      <c r="C122" s="18" t="s">
        <v>321</v>
      </c>
    </row>
    <row r="123" spans="1:3" x14ac:dyDescent="0.2">
      <c r="A123" s="40" t="s">
        <v>313</v>
      </c>
      <c r="B123" s="5" t="s">
        <v>563</v>
      </c>
      <c r="C123" s="18" t="s">
        <v>322</v>
      </c>
    </row>
    <row r="124" spans="1:3" x14ac:dyDescent="0.2">
      <c r="A124" s="40" t="s">
        <v>313</v>
      </c>
      <c r="B124" s="5" t="s">
        <v>563</v>
      </c>
      <c r="C124" s="18" t="s">
        <v>323</v>
      </c>
    </row>
    <row r="125" spans="1:3" x14ac:dyDescent="0.2">
      <c r="A125" s="40" t="s">
        <v>313</v>
      </c>
      <c r="B125" s="5" t="s">
        <v>563</v>
      </c>
      <c r="C125" s="18" t="s">
        <v>324</v>
      </c>
    </row>
    <row r="126" spans="1:3" x14ac:dyDescent="0.2">
      <c r="A126" s="40" t="s">
        <v>313</v>
      </c>
      <c r="B126" s="5" t="s">
        <v>563</v>
      </c>
      <c r="C126" s="18" t="s">
        <v>325</v>
      </c>
    </row>
    <row r="127" spans="1:3" x14ac:dyDescent="0.2">
      <c r="A127" s="40" t="s">
        <v>313</v>
      </c>
      <c r="B127" s="5" t="s">
        <v>563</v>
      </c>
      <c r="C127" s="18" t="s">
        <v>326</v>
      </c>
    </row>
    <row r="128" spans="1:3" x14ac:dyDescent="0.2">
      <c r="A128" s="40" t="s">
        <v>313</v>
      </c>
      <c r="B128" s="5" t="s">
        <v>563</v>
      </c>
      <c r="C128" s="18" t="s">
        <v>327</v>
      </c>
    </row>
    <row r="129" spans="1:3" x14ac:dyDescent="0.2">
      <c r="A129" s="40" t="s">
        <v>313</v>
      </c>
      <c r="B129" s="5" t="s">
        <v>563</v>
      </c>
      <c r="C129" s="18" t="s">
        <v>328</v>
      </c>
    </row>
    <row r="130" spans="1:3" x14ac:dyDescent="0.2">
      <c r="A130" s="40" t="s">
        <v>313</v>
      </c>
      <c r="B130" s="5" t="s">
        <v>563</v>
      </c>
      <c r="C130" s="18" t="s">
        <v>329</v>
      </c>
    </row>
    <row r="131" spans="1:3" x14ac:dyDescent="0.2">
      <c r="A131" s="40" t="s">
        <v>313</v>
      </c>
      <c r="B131" s="5" t="s">
        <v>563</v>
      </c>
      <c r="C131" s="18" t="s">
        <v>330</v>
      </c>
    </row>
    <row r="132" spans="1:3" x14ac:dyDescent="0.2">
      <c r="A132" s="40" t="s">
        <v>331</v>
      </c>
      <c r="B132" s="5" t="s">
        <v>563</v>
      </c>
      <c r="C132" s="18" t="s">
        <v>332</v>
      </c>
    </row>
    <row r="133" spans="1:3" x14ac:dyDescent="0.2">
      <c r="A133" s="40" t="s">
        <v>331</v>
      </c>
      <c r="B133" s="5" t="s">
        <v>563</v>
      </c>
      <c r="C133" s="18" t="s">
        <v>333</v>
      </c>
    </row>
    <row r="134" spans="1:3" x14ac:dyDescent="0.2">
      <c r="A134" s="40" t="s">
        <v>331</v>
      </c>
      <c r="B134" s="5" t="s">
        <v>563</v>
      </c>
      <c r="C134" s="18" t="s">
        <v>334</v>
      </c>
    </row>
    <row r="135" spans="1:3" x14ac:dyDescent="0.2">
      <c r="A135" s="40" t="s">
        <v>331</v>
      </c>
      <c r="B135" s="5" t="s">
        <v>563</v>
      </c>
      <c r="C135" s="18" t="s">
        <v>335</v>
      </c>
    </row>
    <row r="136" spans="1:3" x14ac:dyDescent="0.2">
      <c r="A136" s="40" t="s">
        <v>331</v>
      </c>
      <c r="B136" s="5" t="s">
        <v>563</v>
      </c>
      <c r="C136" s="18" t="s">
        <v>336</v>
      </c>
    </row>
    <row r="137" spans="1:3" x14ac:dyDescent="0.2">
      <c r="A137" s="40" t="s">
        <v>897</v>
      </c>
      <c r="B137" s="5" t="s">
        <v>563</v>
      </c>
      <c r="C137" s="18" t="s">
        <v>337</v>
      </c>
    </row>
    <row r="138" spans="1:3" x14ac:dyDescent="0.2">
      <c r="A138" s="40" t="s">
        <v>897</v>
      </c>
      <c r="B138" s="5" t="s">
        <v>563</v>
      </c>
      <c r="C138" s="18" t="s">
        <v>338</v>
      </c>
    </row>
    <row r="139" spans="1:3" x14ac:dyDescent="0.2">
      <c r="A139" s="40" t="s">
        <v>897</v>
      </c>
      <c r="B139" s="5" t="s">
        <v>563</v>
      </c>
      <c r="C139" s="18" t="s">
        <v>339</v>
      </c>
    </row>
    <row r="140" spans="1:3" x14ac:dyDescent="0.2">
      <c r="A140" s="40" t="s">
        <v>897</v>
      </c>
      <c r="B140" s="5" t="s">
        <v>563</v>
      </c>
      <c r="C140" s="18" t="s">
        <v>340</v>
      </c>
    </row>
    <row r="141" spans="1:3" x14ac:dyDescent="0.2">
      <c r="A141" s="40" t="s">
        <v>341</v>
      </c>
      <c r="B141" s="5" t="s">
        <v>563</v>
      </c>
      <c r="C141" s="18" t="s">
        <v>342</v>
      </c>
    </row>
    <row r="142" spans="1:3" x14ac:dyDescent="0.2">
      <c r="A142" s="40" t="s">
        <v>341</v>
      </c>
      <c r="B142" s="5" t="s">
        <v>563</v>
      </c>
      <c r="C142" s="18" t="s">
        <v>343</v>
      </c>
    </row>
    <row r="143" spans="1:3" x14ac:dyDescent="0.2">
      <c r="A143" s="40" t="s">
        <v>341</v>
      </c>
      <c r="B143" s="5" t="s">
        <v>563</v>
      </c>
      <c r="C143" s="18" t="s">
        <v>344</v>
      </c>
    </row>
    <row r="144" spans="1:3" x14ac:dyDescent="0.2">
      <c r="A144" s="40" t="s">
        <v>341</v>
      </c>
      <c r="B144" s="5" t="s">
        <v>563</v>
      </c>
      <c r="C144" s="18" t="s">
        <v>345</v>
      </c>
    </row>
    <row r="145" spans="1:3" x14ac:dyDescent="0.2">
      <c r="A145" s="40" t="s">
        <v>341</v>
      </c>
      <c r="B145" s="5" t="s">
        <v>563</v>
      </c>
      <c r="C145" s="18" t="s">
        <v>346</v>
      </c>
    </row>
    <row r="146" spans="1:3" x14ac:dyDescent="0.2">
      <c r="A146" s="40" t="s">
        <v>347</v>
      </c>
      <c r="B146" s="5" t="s">
        <v>563</v>
      </c>
      <c r="C146" s="18" t="s">
        <v>348</v>
      </c>
    </row>
    <row r="147" spans="1:3" x14ac:dyDescent="0.2">
      <c r="A147" s="40" t="s">
        <v>347</v>
      </c>
      <c r="B147" s="5" t="s">
        <v>563</v>
      </c>
      <c r="C147" s="18" t="s">
        <v>349</v>
      </c>
    </row>
    <row r="148" spans="1:3" x14ac:dyDescent="0.2">
      <c r="A148" s="40" t="s">
        <v>347</v>
      </c>
      <c r="B148" s="5" t="s">
        <v>563</v>
      </c>
      <c r="C148" s="18" t="s">
        <v>350</v>
      </c>
    </row>
    <row r="149" spans="1:3" x14ac:dyDescent="0.2">
      <c r="A149" s="40" t="s">
        <v>347</v>
      </c>
      <c r="B149" s="5" t="s">
        <v>563</v>
      </c>
      <c r="C149" s="18" t="s">
        <v>351</v>
      </c>
    </row>
    <row r="150" spans="1:3" x14ac:dyDescent="0.2">
      <c r="A150" s="40" t="s">
        <v>347</v>
      </c>
      <c r="B150" s="5" t="s">
        <v>563</v>
      </c>
      <c r="C150" s="18" t="s">
        <v>352</v>
      </c>
    </row>
    <row r="151" spans="1:3" x14ac:dyDescent="0.2">
      <c r="A151" s="40" t="s">
        <v>347</v>
      </c>
      <c r="B151" s="5" t="s">
        <v>563</v>
      </c>
      <c r="C151" s="18" t="s">
        <v>353</v>
      </c>
    </row>
    <row r="152" spans="1:3" x14ac:dyDescent="0.2">
      <c r="A152" s="40" t="s">
        <v>347</v>
      </c>
      <c r="B152" s="5" t="s">
        <v>563</v>
      </c>
      <c r="C152" s="18" t="s">
        <v>354</v>
      </c>
    </row>
    <row r="153" spans="1:3" x14ac:dyDescent="0.2">
      <c r="A153" s="40" t="s">
        <v>347</v>
      </c>
      <c r="B153" s="5" t="s">
        <v>563</v>
      </c>
      <c r="C153" s="18" t="s">
        <v>360</v>
      </c>
    </row>
    <row r="154" spans="1:3" x14ac:dyDescent="0.2">
      <c r="A154" s="40" t="s">
        <v>347</v>
      </c>
      <c r="B154" s="5" t="s">
        <v>563</v>
      </c>
      <c r="C154" s="18" t="s">
        <v>361</v>
      </c>
    </row>
    <row r="155" spans="1:3" x14ac:dyDescent="0.2">
      <c r="A155" s="40" t="s">
        <v>347</v>
      </c>
      <c r="B155" s="5" t="s">
        <v>563</v>
      </c>
      <c r="C155" s="18" t="s">
        <v>362</v>
      </c>
    </row>
    <row r="156" spans="1:3" x14ac:dyDescent="0.2">
      <c r="A156" s="40" t="s">
        <v>347</v>
      </c>
      <c r="B156" s="5" t="s">
        <v>563</v>
      </c>
      <c r="C156" s="18" t="s">
        <v>363</v>
      </c>
    </row>
    <row r="157" spans="1:3" x14ac:dyDescent="0.2">
      <c r="A157" s="40" t="s">
        <v>347</v>
      </c>
      <c r="B157" s="5" t="s">
        <v>563</v>
      </c>
      <c r="C157" s="18" t="s">
        <v>364</v>
      </c>
    </row>
    <row r="158" spans="1:3" x14ac:dyDescent="0.2">
      <c r="A158" s="40" t="s">
        <v>347</v>
      </c>
      <c r="B158" s="5" t="s">
        <v>563</v>
      </c>
      <c r="C158" s="18" t="s">
        <v>365</v>
      </c>
    </row>
    <row r="159" spans="1:3" x14ac:dyDescent="0.2">
      <c r="A159" s="40" t="s">
        <v>347</v>
      </c>
      <c r="B159" s="5" t="s">
        <v>563</v>
      </c>
      <c r="C159" s="18" t="s">
        <v>366</v>
      </c>
    </row>
    <row r="160" spans="1:3" x14ac:dyDescent="0.2">
      <c r="A160" s="40" t="s">
        <v>347</v>
      </c>
      <c r="B160" s="5" t="s">
        <v>563</v>
      </c>
      <c r="C160" s="18" t="s">
        <v>367</v>
      </c>
    </row>
    <row r="161" spans="1:3" x14ac:dyDescent="0.2">
      <c r="A161" s="40" t="s">
        <v>347</v>
      </c>
      <c r="B161" s="5" t="s">
        <v>563</v>
      </c>
      <c r="C161" s="18" t="s">
        <v>368</v>
      </c>
    </row>
    <row r="162" spans="1:3" x14ac:dyDescent="0.2">
      <c r="A162" s="40" t="s">
        <v>347</v>
      </c>
      <c r="B162" s="5" t="s">
        <v>563</v>
      </c>
      <c r="C162" s="18" t="s">
        <v>369</v>
      </c>
    </row>
    <row r="163" spans="1:3" x14ac:dyDescent="0.2">
      <c r="A163" s="40" t="s">
        <v>347</v>
      </c>
      <c r="B163" s="5" t="s">
        <v>563</v>
      </c>
      <c r="C163" s="18" t="s">
        <v>370</v>
      </c>
    </row>
    <row r="164" spans="1:3" x14ac:dyDescent="0.2">
      <c r="A164" s="40" t="s">
        <v>347</v>
      </c>
      <c r="B164" s="5" t="s">
        <v>563</v>
      </c>
      <c r="C164" s="18" t="s">
        <v>371</v>
      </c>
    </row>
    <row r="165" spans="1:3" x14ac:dyDescent="0.2">
      <c r="A165" s="40" t="s">
        <v>347</v>
      </c>
      <c r="B165" s="5" t="s">
        <v>563</v>
      </c>
      <c r="C165" s="18" t="s">
        <v>372</v>
      </c>
    </row>
    <row r="166" spans="1:3" x14ac:dyDescent="0.2">
      <c r="A166" s="40" t="s">
        <v>373</v>
      </c>
      <c r="B166" s="5" t="s">
        <v>563</v>
      </c>
      <c r="C166" s="18" t="s">
        <v>374</v>
      </c>
    </row>
    <row r="167" spans="1:3" x14ac:dyDescent="0.2">
      <c r="A167" s="40" t="s">
        <v>373</v>
      </c>
      <c r="B167" s="5" t="s">
        <v>563</v>
      </c>
      <c r="C167" s="18" t="s">
        <v>375</v>
      </c>
    </row>
    <row r="168" spans="1:3" x14ac:dyDescent="0.2">
      <c r="A168" s="40" t="s">
        <v>373</v>
      </c>
      <c r="B168" s="5" t="s">
        <v>563</v>
      </c>
      <c r="C168" s="18" t="s">
        <v>376</v>
      </c>
    </row>
    <row r="169" spans="1:3" x14ac:dyDescent="0.2">
      <c r="A169" s="40" t="s">
        <v>373</v>
      </c>
      <c r="B169" s="5" t="s">
        <v>563</v>
      </c>
      <c r="C169" s="18" t="s">
        <v>377</v>
      </c>
    </row>
    <row r="170" spans="1:3" x14ac:dyDescent="0.2">
      <c r="A170" s="40" t="s">
        <v>373</v>
      </c>
      <c r="B170" s="5" t="s">
        <v>563</v>
      </c>
      <c r="C170" s="18" t="s">
        <v>378</v>
      </c>
    </row>
    <row r="171" spans="1:3" x14ac:dyDescent="0.2">
      <c r="A171" s="40" t="s">
        <v>373</v>
      </c>
      <c r="B171" s="5" t="s">
        <v>563</v>
      </c>
      <c r="C171" s="18" t="s">
        <v>379</v>
      </c>
    </row>
    <row r="172" spans="1:3" x14ac:dyDescent="0.2">
      <c r="A172" s="40" t="s">
        <v>373</v>
      </c>
      <c r="B172" s="5" t="s">
        <v>563</v>
      </c>
      <c r="C172" s="18" t="s">
        <v>380</v>
      </c>
    </row>
    <row r="173" spans="1:3" x14ac:dyDescent="0.2">
      <c r="A173" s="40" t="s">
        <v>373</v>
      </c>
      <c r="B173" s="5" t="s">
        <v>563</v>
      </c>
      <c r="C173" s="18" t="s">
        <v>381</v>
      </c>
    </row>
    <row r="174" spans="1:3" x14ac:dyDescent="0.2">
      <c r="A174" s="40" t="s">
        <v>373</v>
      </c>
      <c r="B174" s="5" t="s">
        <v>563</v>
      </c>
      <c r="C174" s="18" t="s">
        <v>382</v>
      </c>
    </row>
    <row r="175" spans="1:3" x14ac:dyDescent="0.2">
      <c r="A175" s="40" t="s">
        <v>373</v>
      </c>
      <c r="B175" s="5" t="s">
        <v>563</v>
      </c>
      <c r="C175" s="18" t="s">
        <v>383</v>
      </c>
    </row>
    <row r="176" spans="1:3" x14ac:dyDescent="0.2">
      <c r="A176" s="40" t="s">
        <v>373</v>
      </c>
      <c r="B176" s="5" t="s">
        <v>563</v>
      </c>
      <c r="C176" s="18" t="s">
        <v>384</v>
      </c>
    </row>
    <row r="177" spans="1:3" x14ac:dyDescent="0.2">
      <c r="A177" s="40" t="s">
        <v>373</v>
      </c>
      <c r="B177" s="5" t="s">
        <v>563</v>
      </c>
      <c r="C177" s="18" t="s">
        <v>385</v>
      </c>
    </row>
    <row r="178" spans="1:3" x14ac:dyDescent="0.2">
      <c r="A178" s="40" t="s">
        <v>373</v>
      </c>
      <c r="B178" s="5" t="s">
        <v>563</v>
      </c>
      <c r="C178" s="18" t="s">
        <v>386</v>
      </c>
    </row>
    <row r="179" spans="1:3" x14ac:dyDescent="0.2">
      <c r="A179" s="40" t="s">
        <v>373</v>
      </c>
      <c r="B179" s="5" t="s">
        <v>563</v>
      </c>
      <c r="C179" s="18" t="s">
        <v>387</v>
      </c>
    </row>
    <row r="180" spans="1:3" x14ac:dyDescent="0.2">
      <c r="A180" s="40" t="s">
        <v>373</v>
      </c>
      <c r="B180" s="5" t="s">
        <v>563</v>
      </c>
      <c r="C180" s="18" t="s">
        <v>388</v>
      </c>
    </row>
    <row r="181" spans="1:3" x14ac:dyDescent="0.2">
      <c r="A181" s="40" t="s">
        <v>373</v>
      </c>
      <c r="B181" s="5" t="s">
        <v>563</v>
      </c>
      <c r="C181" s="18" t="s">
        <v>389</v>
      </c>
    </row>
    <row r="182" spans="1:3" x14ac:dyDescent="0.2">
      <c r="A182" s="40" t="s">
        <v>373</v>
      </c>
      <c r="B182" s="5" t="s">
        <v>563</v>
      </c>
      <c r="C182" s="18" t="s">
        <v>390</v>
      </c>
    </row>
    <row r="183" spans="1:3" x14ac:dyDescent="0.2">
      <c r="A183" s="40" t="s">
        <v>373</v>
      </c>
      <c r="B183" s="5" t="s">
        <v>563</v>
      </c>
      <c r="C183" s="18" t="s">
        <v>391</v>
      </c>
    </row>
    <row r="184" spans="1:3" x14ac:dyDescent="0.2">
      <c r="A184" s="40" t="s">
        <v>373</v>
      </c>
      <c r="B184" s="5" t="s">
        <v>563</v>
      </c>
      <c r="C184" s="18" t="s">
        <v>392</v>
      </c>
    </row>
    <row r="185" spans="1:3" x14ac:dyDescent="0.2">
      <c r="A185" s="40" t="s">
        <v>373</v>
      </c>
      <c r="B185" s="5" t="s">
        <v>563</v>
      </c>
      <c r="C185" s="18" t="s">
        <v>393</v>
      </c>
    </row>
    <row r="186" spans="1:3" x14ac:dyDescent="0.2">
      <c r="A186" s="40" t="s">
        <v>373</v>
      </c>
      <c r="B186" s="5" t="s">
        <v>563</v>
      </c>
      <c r="C186" s="18" t="s">
        <v>394</v>
      </c>
    </row>
    <row r="187" spans="1:3" x14ac:dyDescent="0.2">
      <c r="A187" s="40" t="s">
        <v>630</v>
      </c>
      <c r="B187" s="5" t="s">
        <v>563</v>
      </c>
      <c r="C187" s="18" t="s">
        <v>631</v>
      </c>
    </row>
    <row r="188" spans="1:3" x14ac:dyDescent="0.2">
      <c r="A188" s="40" t="s">
        <v>630</v>
      </c>
      <c r="B188" s="5" t="s">
        <v>563</v>
      </c>
      <c r="C188" s="18" t="s">
        <v>632</v>
      </c>
    </row>
    <row r="189" spans="1:3" x14ac:dyDescent="0.2">
      <c r="A189" s="40" t="s">
        <v>633</v>
      </c>
      <c r="B189" s="5" t="s">
        <v>563</v>
      </c>
      <c r="C189" s="18" t="s">
        <v>634</v>
      </c>
    </row>
    <row r="190" spans="1:3" x14ac:dyDescent="0.2">
      <c r="A190" s="40" t="s">
        <v>633</v>
      </c>
      <c r="B190" s="5" t="s">
        <v>563</v>
      </c>
      <c r="C190" s="18" t="s">
        <v>635</v>
      </c>
    </row>
    <row r="191" spans="1:3" x14ac:dyDescent="0.2">
      <c r="A191" s="40" t="s">
        <v>633</v>
      </c>
      <c r="B191" s="5" t="s">
        <v>563</v>
      </c>
      <c r="C191" s="18" t="s">
        <v>636</v>
      </c>
    </row>
    <row r="192" spans="1:3" x14ac:dyDescent="0.2">
      <c r="A192" s="40" t="s">
        <v>633</v>
      </c>
      <c r="B192" s="5" t="s">
        <v>563</v>
      </c>
      <c r="C192" s="18" t="s">
        <v>637</v>
      </c>
    </row>
    <row r="193" spans="1:3" x14ac:dyDescent="0.2">
      <c r="A193" s="40" t="s">
        <v>633</v>
      </c>
      <c r="B193" s="5" t="s">
        <v>563</v>
      </c>
      <c r="C193" s="18" t="s">
        <v>638</v>
      </c>
    </row>
    <row r="194" spans="1:3" x14ac:dyDescent="0.2">
      <c r="A194" s="40" t="s">
        <v>633</v>
      </c>
      <c r="B194" s="5" t="s">
        <v>563</v>
      </c>
      <c r="C194" s="18" t="s">
        <v>639</v>
      </c>
    </row>
    <row r="195" spans="1:3" x14ac:dyDescent="0.2">
      <c r="A195" s="40" t="s">
        <v>633</v>
      </c>
      <c r="B195" s="5" t="s">
        <v>563</v>
      </c>
      <c r="C195" s="18" t="s">
        <v>640</v>
      </c>
    </row>
    <row r="196" spans="1:3" x14ac:dyDescent="0.2">
      <c r="A196" s="40" t="s">
        <v>633</v>
      </c>
      <c r="B196" s="5" t="s">
        <v>563</v>
      </c>
      <c r="C196" s="18" t="s">
        <v>641</v>
      </c>
    </row>
    <row r="197" spans="1:3" x14ac:dyDescent="0.2">
      <c r="A197" s="40" t="s">
        <v>633</v>
      </c>
      <c r="B197" s="5" t="s">
        <v>563</v>
      </c>
      <c r="C197" s="18" t="s">
        <v>642</v>
      </c>
    </row>
    <row r="198" spans="1:3" x14ac:dyDescent="0.2">
      <c r="A198" s="40" t="s">
        <v>633</v>
      </c>
      <c r="B198" s="5" t="s">
        <v>563</v>
      </c>
      <c r="C198" s="18" t="s">
        <v>643</v>
      </c>
    </row>
    <row r="199" spans="1:3" x14ac:dyDescent="0.2">
      <c r="A199" s="40" t="s">
        <v>395</v>
      </c>
      <c r="B199" s="5" t="s">
        <v>563</v>
      </c>
      <c r="C199" s="18" t="s">
        <v>396</v>
      </c>
    </row>
    <row r="200" spans="1:3" x14ac:dyDescent="0.2">
      <c r="A200" s="40" t="s">
        <v>395</v>
      </c>
      <c r="B200" s="5" t="s">
        <v>563</v>
      </c>
      <c r="C200" s="18" t="s">
        <v>397</v>
      </c>
    </row>
    <row r="201" spans="1:3" x14ac:dyDescent="0.2">
      <c r="A201" s="40" t="s">
        <v>395</v>
      </c>
      <c r="B201" s="5" t="s">
        <v>563</v>
      </c>
      <c r="C201" s="18" t="s">
        <v>398</v>
      </c>
    </row>
    <row r="202" spans="1:3" x14ac:dyDescent="0.2">
      <c r="A202" s="40" t="s">
        <v>395</v>
      </c>
      <c r="B202" s="5" t="s">
        <v>563</v>
      </c>
      <c r="C202" s="18" t="s">
        <v>399</v>
      </c>
    </row>
    <row r="203" spans="1:3" x14ac:dyDescent="0.2">
      <c r="A203" s="40" t="s">
        <v>395</v>
      </c>
      <c r="B203" s="5" t="s">
        <v>563</v>
      </c>
      <c r="C203" s="18" t="s">
        <v>400</v>
      </c>
    </row>
    <row r="204" spans="1:3" x14ac:dyDescent="0.2">
      <c r="A204" s="40" t="s">
        <v>395</v>
      </c>
      <c r="B204" s="5" t="s">
        <v>563</v>
      </c>
      <c r="C204" s="18" t="s">
        <v>401</v>
      </c>
    </row>
    <row r="205" spans="1:3" x14ac:dyDescent="0.2">
      <c r="A205" s="40" t="s">
        <v>395</v>
      </c>
      <c r="B205" s="5" t="s">
        <v>563</v>
      </c>
      <c r="C205" s="18" t="s">
        <v>402</v>
      </c>
    </row>
    <row r="206" spans="1:3" x14ac:dyDescent="0.2">
      <c r="A206" s="40" t="s">
        <v>395</v>
      </c>
      <c r="B206" s="5" t="s">
        <v>563</v>
      </c>
      <c r="C206" s="18" t="s">
        <v>403</v>
      </c>
    </row>
    <row r="207" spans="1:3" x14ac:dyDescent="0.2">
      <c r="A207" s="40" t="s">
        <v>404</v>
      </c>
      <c r="B207" s="5" t="s">
        <v>563</v>
      </c>
      <c r="C207" s="18" t="s">
        <v>405</v>
      </c>
    </row>
    <row r="208" spans="1:3" x14ac:dyDescent="0.2">
      <c r="A208" s="40" t="s">
        <v>404</v>
      </c>
      <c r="B208" s="5" t="s">
        <v>563</v>
      </c>
      <c r="C208" s="18" t="s">
        <v>406</v>
      </c>
    </row>
    <row r="209" spans="1:3" x14ac:dyDescent="0.2">
      <c r="A209" s="40" t="s">
        <v>404</v>
      </c>
      <c r="B209" s="5" t="s">
        <v>563</v>
      </c>
      <c r="C209" s="18" t="s">
        <v>407</v>
      </c>
    </row>
    <row r="210" spans="1:3" x14ac:dyDescent="0.2">
      <c r="A210" s="40" t="s">
        <v>408</v>
      </c>
      <c r="B210" s="5" t="s">
        <v>563</v>
      </c>
      <c r="C210" s="18" t="s">
        <v>409</v>
      </c>
    </row>
    <row r="211" spans="1:3" x14ac:dyDescent="0.2">
      <c r="A211" s="40" t="s">
        <v>410</v>
      </c>
      <c r="B211" s="5" t="s">
        <v>563</v>
      </c>
      <c r="C211" s="18" t="s">
        <v>411</v>
      </c>
    </row>
    <row r="212" spans="1:3" x14ac:dyDescent="0.2">
      <c r="A212" s="40" t="s">
        <v>410</v>
      </c>
      <c r="B212" s="5" t="s">
        <v>563</v>
      </c>
      <c r="C212" s="18" t="s">
        <v>412</v>
      </c>
    </row>
    <row r="213" spans="1:3" x14ac:dyDescent="0.2">
      <c r="A213" s="40" t="s">
        <v>410</v>
      </c>
      <c r="B213" s="5" t="s">
        <v>563</v>
      </c>
      <c r="C213" s="18" t="s">
        <v>413</v>
      </c>
    </row>
    <row r="214" spans="1:3" x14ac:dyDescent="0.2">
      <c r="A214" s="40" t="s">
        <v>410</v>
      </c>
      <c r="B214" s="5" t="s">
        <v>563</v>
      </c>
      <c r="C214" s="18" t="s">
        <v>414</v>
      </c>
    </row>
    <row r="215" spans="1:3" x14ac:dyDescent="0.2">
      <c r="A215" s="40" t="s">
        <v>410</v>
      </c>
      <c r="B215" s="5" t="s">
        <v>563</v>
      </c>
      <c r="C215" s="18" t="s">
        <v>415</v>
      </c>
    </row>
    <row r="216" spans="1:3" x14ac:dyDescent="0.2">
      <c r="A216" s="40" t="s">
        <v>410</v>
      </c>
      <c r="B216" s="5" t="s">
        <v>563</v>
      </c>
      <c r="C216" s="18" t="s">
        <v>416</v>
      </c>
    </row>
    <row r="217" spans="1:3" x14ac:dyDescent="0.2">
      <c r="A217" s="40" t="s">
        <v>410</v>
      </c>
      <c r="B217" s="5" t="s">
        <v>563</v>
      </c>
      <c r="C217" s="18" t="s">
        <v>417</v>
      </c>
    </row>
    <row r="218" spans="1:3" x14ac:dyDescent="0.2">
      <c r="A218" s="40" t="s">
        <v>410</v>
      </c>
      <c r="B218" s="5" t="s">
        <v>563</v>
      </c>
      <c r="C218" s="18" t="s">
        <v>418</v>
      </c>
    </row>
    <row r="219" spans="1:3" x14ac:dyDescent="0.2">
      <c r="A219" s="40" t="s">
        <v>410</v>
      </c>
      <c r="B219" s="5" t="s">
        <v>563</v>
      </c>
      <c r="C219" s="18" t="s">
        <v>419</v>
      </c>
    </row>
    <row r="220" spans="1:3" x14ac:dyDescent="0.2">
      <c r="A220" s="40" t="s">
        <v>355</v>
      </c>
      <c r="B220" s="5" t="s">
        <v>563</v>
      </c>
      <c r="C220" s="18" t="s">
        <v>356</v>
      </c>
    </row>
    <row r="221" spans="1:3" x14ac:dyDescent="0.2">
      <c r="A221" s="40" t="s">
        <v>355</v>
      </c>
      <c r="B221" s="5" t="s">
        <v>563</v>
      </c>
      <c r="C221" s="18" t="s">
        <v>357</v>
      </c>
    </row>
    <row r="222" spans="1:3" x14ac:dyDescent="0.2">
      <c r="A222" s="40" t="s">
        <v>355</v>
      </c>
      <c r="B222" s="5" t="s">
        <v>563</v>
      </c>
      <c r="C222" s="18" t="s">
        <v>358</v>
      </c>
    </row>
    <row r="223" spans="1:3" x14ac:dyDescent="0.2">
      <c r="A223" s="40" t="s">
        <v>355</v>
      </c>
      <c r="B223" s="5" t="s">
        <v>563</v>
      </c>
      <c r="C223" s="18" t="s">
        <v>359</v>
      </c>
    </row>
    <row r="224" spans="1:3" x14ac:dyDescent="0.2">
      <c r="A224" s="40" t="s">
        <v>355</v>
      </c>
      <c r="B224" s="5" t="s">
        <v>563</v>
      </c>
      <c r="C224" s="18" t="s">
        <v>420</v>
      </c>
    </row>
    <row r="225" spans="1:3" x14ac:dyDescent="0.2">
      <c r="A225" s="40" t="s">
        <v>355</v>
      </c>
      <c r="B225" s="5" t="s">
        <v>563</v>
      </c>
      <c r="C225" s="18" t="s">
        <v>421</v>
      </c>
    </row>
    <row r="226" spans="1:3" x14ac:dyDescent="0.2">
      <c r="A226" s="40" t="s">
        <v>355</v>
      </c>
      <c r="B226" s="5" t="s">
        <v>563</v>
      </c>
      <c r="C226" s="18" t="s">
        <v>422</v>
      </c>
    </row>
    <row r="227" spans="1:3" x14ac:dyDescent="0.2">
      <c r="A227" s="40" t="s">
        <v>355</v>
      </c>
      <c r="B227" s="5" t="s">
        <v>563</v>
      </c>
      <c r="C227" s="18" t="s">
        <v>423</v>
      </c>
    </row>
    <row r="228" spans="1:3" x14ac:dyDescent="0.2">
      <c r="A228" s="40" t="s">
        <v>355</v>
      </c>
      <c r="B228" s="5" t="s">
        <v>563</v>
      </c>
      <c r="C228" s="18" t="s">
        <v>424</v>
      </c>
    </row>
    <row r="229" spans="1:3" x14ac:dyDescent="0.2">
      <c r="A229" s="40" t="s">
        <v>355</v>
      </c>
      <c r="B229" s="5" t="s">
        <v>563</v>
      </c>
      <c r="C229" s="18" t="s">
        <v>425</v>
      </c>
    </row>
    <row r="230" spans="1:3" x14ac:dyDescent="0.2">
      <c r="A230" s="40" t="s">
        <v>355</v>
      </c>
      <c r="B230" s="5" t="s">
        <v>563</v>
      </c>
      <c r="C230" s="18" t="s">
        <v>426</v>
      </c>
    </row>
    <row r="231" spans="1:3" x14ac:dyDescent="0.2">
      <c r="A231" s="40" t="s">
        <v>355</v>
      </c>
      <c r="B231" s="5" t="s">
        <v>563</v>
      </c>
      <c r="C231" s="18" t="s">
        <v>427</v>
      </c>
    </row>
    <row r="232" spans="1:3" x14ac:dyDescent="0.2">
      <c r="A232" s="40" t="s">
        <v>355</v>
      </c>
      <c r="B232" s="5" t="s">
        <v>563</v>
      </c>
      <c r="C232" s="18" t="s">
        <v>428</v>
      </c>
    </row>
    <row r="233" spans="1:3" x14ac:dyDescent="0.2">
      <c r="A233" s="40" t="s">
        <v>355</v>
      </c>
      <c r="B233" s="5" t="s">
        <v>563</v>
      </c>
      <c r="C233" s="18" t="s">
        <v>429</v>
      </c>
    </row>
    <row r="234" spans="1:3" x14ac:dyDescent="0.2">
      <c r="A234" s="40" t="s">
        <v>355</v>
      </c>
      <c r="B234" s="5" t="s">
        <v>563</v>
      </c>
      <c r="C234" s="18" t="s">
        <v>430</v>
      </c>
    </row>
    <row r="235" spans="1:3" x14ac:dyDescent="0.2">
      <c r="A235" s="40" t="s">
        <v>355</v>
      </c>
      <c r="B235" s="5" t="s">
        <v>563</v>
      </c>
      <c r="C235" s="18" t="s">
        <v>431</v>
      </c>
    </row>
    <row r="236" spans="1:3" x14ac:dyDescent="0.2">
      <c r="A236" s="40" t="s">
        <v>355</v>
      </c>
      <c r="B236" s="5" t="s">
        <v>563</v>
      </c>
      <c r="C236" s="18" t="s">
        <v>432</v>
      </c>
    </row>
    <row r="237" spans="1:3" x14ac:dyDescent="0.2">
      <c r="A237" s="40" t="s">
        <v>355</v>
      </c>
      <c r="B237" s="5" t="s">
        <v>563</v>
      </c>
      <c r="C237" s="18" t="s">
        <v>433</v>
      </c>
    </row>
    <row r="238" spans="1:3" x14ac:dyDescent="0.2">
      <c r="A238" s="40" t="s">
        <v>355</v>
      </c>
      <c r="B238" s="5" t="s">
        <v>563</v>
      </c>
      <c r="C238" s="18" t="s">
        <v>434</v>
      </c>
    </row>
    <row r="239" spans="1:3" x14ac:dyDescent="0.2">
      <c r="A239" s="40" t="s">
        <v>355</v>
      </c>
      <c r="B239" s="5" t="s">
        <v>563</v>
      </c>
      <c r="C239" s="18" t="s">
        <v>435</v>
      </c>
    </row>
    <row r="240" spans="1:3" x14ac:dyDescent="0.2">
      <c r="A240" s="40" t="s">
        <v>355</v>
      </c>
      <c r="B240" s="5" t="s">
        <v>563</v>
      </c>
      <c r="C240" s="18" t="s">
        <v>436</v>
      </c>
    </row>
    <row r="241" spans="1:3" x14ac:dyDescent="0.2">
      <c r="A241" s="40" t="s">
        <v>355</v>
      </c>
      <c r="B241" s="5" t="s">
        <v>563</v>
      </c>
      <c r="C241" s="18" t="s">
        <v>437</v>
      </c>
    </row>
    <row r="242" spans="1:3" x14ac:dyDescent="0.2">
      <c r="A242" s="40" t="s">
        <v>896</v>
      </c>
      <c r="B242" s="5" t="s">
        <v>563</v>
      </c>
      <c r="C242" s="18" t="s">
        <v>438</v>
      </c>
    </row>
    <row r="243" spans="1:3" x14ac:dyDescent="0.2">
      <c r="A243" s="40" t="s">
        <v>644</v>
      </c>
      <c r="B243" s="5" t="s">
        <v>563</v>
      </c>
      <c r="C243" s="18" t="s">
        <v>645</v>
      </c>
    </row>
    <row r="244" spans="1:3" x14ac:dyDescent="0.2">
      <c r="A244" s="40" t="s">
        <v>644</v>
      </c>
      <c r="B244" s="5" t="s">
        <v>563</v>
      </c>
      <c r="C244" s="18" t="s">
        <v>646</v>
      </c>
    </row>
    <row r="245" spans="1:3" x14ac:dyDescent="0.2">
      <c r="A245" s="40" t="s">
        <v>439</v>
      </c>
      <c r="B245" s="5" t="s">
        <v>563</v>
      </c>
      <c r="C245" s="18" t="s">
        <v>43</v>
      </c>
    </row>
    <row r="246" spans="1:3" x14ac:dyDescent="0.2">
      <c r="A246" s="40" t="s">
        <v>439</v>
      </c>
      <c r="B246" s="5" t="s">
        <v>563</v>
      </c>
      <c r="C246" s="18" t="s">
        <v>44</v>
      </c>
    </row>
    <row r="247" spans="1:3" x14ac:dyDescent="0.2">
      <c r="A247" s="40" t="s">
        <v>439</v>
      </c>
      <c r="B247" s="5" t="s">
        <v>563</v>
      </c>
      <c r="C247" s="18" t="s">
        <v>45</v>
      </c>
    </row>
    <row r="248" spans="1:3" x14ac:dyDescent="0.2">
      <c r="A248" s="40" t="s">
        <v>439</v>
      </c>
      <c r="B248" s="5" t="s">
        <v>563</v>
      </c>
      <c r="C248" s="18" t="s">
        <v>46</v>
      </c>
    </row>
    <row r="249" spans="1:3" x14ac:dyDescent="0.2">
      <c r="A249" s="40" t="s">
        <v>439</v>
      </c>
      <c r="B249" s="5" t="s">
        <v>563</v>
      </c>
      <c r="C249" s="18" t="s">
        <v>47</v>
      </c>
    </row>
    <row r="250" spans="1:3" x14ac:dyDescent="0.2">
      <c r="A250" s="40" t="s">
        <v>440</v>
      </c>
      <c r="B250" s="5" t="s">
        <v>563</v>
      </c>
      <c r="C250" s="18" t="s">
        <v>441</v>
      </c>
    </row>
    <row r="251" spans="1:3" x14ac:dyDescent="0.2">
      <c r="A251" s="40" t="s">
        <v>440</v>
      </c>
      <c r="B251" s="5" t="s">
        <v>563</v>
      </c>
      <c r="C251" s="18" t="s">
        <v>442</v>
      </c>
    </row>
    <row r="252" spans="1:3" x14ac:dyDescent="0.2">
      <c r="A252" s="40" t="s">
        <v>440</v>
      </c>
      <c r="B252" s="5" t="s">
        <v>563</v>
      </c>
      <c r="C252" s="18" t="s">
        <v>443</v>
      </c>
    </row>
    <row r="253" spans="1:3" x14ac:dyDescent="0.2">
      <c r="A253" s="40" t="s">
        <v>440</v>
      </c>
      <c r="B253" s="5" t="s">
        <v>563</v>
      </c>
      <c r="C253" s="18" t="s">
        <v>444</v>
      </c>
    </row>
    <row r="254" spans="1:3" x14ac:dyDescent="0.2">
      <c r="A254" s="40" t="s">
        <v>440</v>
      </c>
      <c r="B254" s="5" t="s">
        <v>563</v>
      </c>
      <c r="C254" s="18" t="s">
        <v>445</v>
      </c>
    </row>
    <row r="255" spans="1:3" x14ac:dyDescent="0.2">
      <c r="A255" s="40" t="s">
        <v>440</v>
      </c>
      <c r="B255" s="5" t="s">
        <v>563</v>
      </c>
      <c r="C255" s="18" t="s">
        <v>446</v>
      </c>
    </row>
    <row r="256" spans="1:3" x14ac:dyDescent="0.2">
      <c r="A256" s="40" t="s">
        <v>440</v>
      </c>
      <c r="B256" s="5" t="s">
        <v>563</v>
      </c>
      <c r="C256" s="18" t="s">
        <v>447</v>
      </c>
    </row>
    <row r="257" spans="1:3" x14ac:dyDescent="0.2">
      <c r="A257" s="40" t="s">
        <v>440</v>
      </c>
      <c r="B257" s="5" t="s">
        <v>563</v>
      </c>
      <c r="C257" s="18" t="s">
        <v>448</v>
      </c>
    </row>
    <row r="258" spans="1:3" x14ac:dyDescent="0.2">
      <c r="A258" s="40" t="s">
        <v>440</v>
      </c>
      <c r="B258" s="5" t="s">
        <v>563</v>
      </c>
      <c r="C258" s="18" t="s">
        <v>449</v>
      </c>
    </row>
    <row r="259" spans="1:3" x14ac:dyDescent="0.2">
      <c r="A259" s="40" t="s">
        <v>440</v>
      </c>
      <c r="B259" s="5" t="s">
        <v>563</v>
      </c>
      <c r="C259" s="18" t="s">
        <v>450</v>
      </c>
    </row>
    <row r="260" spans="1:3" x14ac:dyDescent="0.2">
      <c r="A260" s="40" t="s">
        <v>440</v>
      </c>
      <c r="B260" s="5" t="s">
        <v>563</v>
      </c>
      <c r="C260" s="18" t="s">
        <v>451</v>
      </c>
    </row>
    <row r="261" spans="1:3" x14ac:dyDescent="0.2">
      <c r="A261" s="40" t="s">
        <v>452</v>
      </c>
      <c r="B261" s="5" t="s">
        <v>563</v>
      </c>
      <c r="C261" s="18" t="s">
        <v>453</v>
      </c>
    </row>
    <row r="262" spans="1:3" x14ac:dyDescent="0.2">
      <c r="A262" s="40" t="s">
        <v>452</v>
      </c>
      <c r="B262" s="5" t="s">
        <v>563</v>
      </c>
      <c r="C262" s="18" t="s">
        <v>454</v>
      </c>
    </row>
    <row r="263" spans="1:3" x14ac:dyDescent="0.2">
      <c r="A263" s="40" t="s">
        <v>452</v>
      </c>
      <c r="B263" s="5" t="s">
        <v>563</v>
      </c>
      <c r="C263" s="18" t="s">
        <v>455</v>
      </c>
    </row>
    <row r="264" spans="1:3" x14ac:dyDescent="0.2">
      <c r="A264" s="40" t="s">
        <v>647</v>
      </c>
      <c r="B264" s="5" t="s">
        <v>563</v>
      </c>
      <c r="C264" s="18" t="s">
        <v>648</v>
      </c>
    </row>
    <row r="265" spans="1:3" x14ac:dyDescent="0.2">
      <c r="A265" s="40" t="s">
        <v>647</v>
      </c>
      <c r="B265" s="5" t="s">
        <v>563</v>
      </c>
      <c r="C265" s="18" t="s">
        <v>649</v>
      </c>
    </row>
    <row r="266" spans="1:3" x14ac:dyDescent="0.2">
      <c r="A266" s="40" t="s">
        <v>647</v>
      </c>
      <c r="B266" s="5" t="s">
        <v>563</v>
      </c>
      <c r="C266" s="18" t="s">
        <v>650</v>
      </c>
    </row>
    <row r="267" spans="1:3" x14ac:dyDescent="0.2">
      <c r="A267" s="40" t="s">
        <v>647</v>
      </c>
      <c r="B267" s="5" t="s">
        <v>563</v>
      </c>
      <c r="C267" s="18" t="s">
        <v>651</v>
      </c>
    </row>
    <row r="268" spans="1:3" x14ac:dyDescent="0.2">
      <c r="A268" s="40" t="s">
        <v>647</v>
      </c>
      <c r="B268" s="5" t="s">
        <v>563</v>
      </c>
      <c r="C268" s="18" t="s">
        <v>652</v>
      </c>
    </row>
    <row r="269" spans="1:3" x14ac:dyDescent="0.2">
      <c r="A269" s="40" t="s">
        <v>647</v>
      </c>
      <c r="B269" s="5" t="s">
        <v>563</v>
      </c>
      <c r="C269" s="18" t="s">
        <v>653</v>
      </c>
    </row>
    <row r="270" spans="1:3" x14ac:dyDescent="0.2">
      <c r="A270" s="40" t="s">
        <v>647</v>
      </c>
      <c r="B270" s="5" t="s">
        <v>563</v>
      </c>
      <c r="C270" s="18" t="s">
        <v>654</v>
      </c>
    </row>
    <row r="271" spans="1:3" x14ac:dyDescent="0.2">
      <c r="A271" s="40" t="s">
        <v>647</v>
      </c>
      <c r="B271" s="5" t="s">
        <v>563</v>
      </c>
      <c r="C271" s="18" t="s">
        <v>655</v>
      </c>
    </row>
    <row r="272" spans="1:3" x14ac:dyDescent="0.2">
      <c r="A272" s="40" t="s">
        <v>456</v>
      </c>
      <c r="B272" s="5" t="s">
        <v>563</v>
      </c>
      <c r="C272" s="18" t="s">
        <v>457</v>
      </c>
    </row>
    <row r="273" spans="1:3" x14ac:dyDescent="0.2">
      <c r="A273" s="40" t="s">
        <v>456</v>
      </c>
      <c r="B273" s="5" t="s">
        <v>563</v>
      </c>
      <c r="C273" s="18" t="s">
        <v>458</v>
      </c>
    </row>
    <row r="274" spans="1:3" x14ac:dyDescent="0.2">
      <c r="A274" s="40" t="s">
        <v>456</v>
      </c>
      <c r="B274" s="5" t="s">
        <v>563</v>
      </c>
      <c r="C274" s="18" t="s">
        <v>459</v>
      </c>
    </row>
    <row r="275" spans="1:3" x14ac:dyDescent="0.2">
      <c r="A275" s="40" t="s">
        <v>456</v>
      </c>
      <c r="B275" s="5" t="s">
        <v>563</v>
      </c>
      <c r="C275" s="18" t="s">
        <v>460</v>
      </c>
    </row>
    <row r="276" spans="1:3" x14ac:dyDescent="0.2">
      <c r="A276" s="40" t="s">
        <v>461</v>
      </c>
      <c r="B276" s="5" t="s">
        <v>563</v>
      </c>
      <c r="C276" s="18" t="s">
        <v>462</v>
      </c>
    </row>
    <row r="277" spans="1:3" x14ac:dyDescent="0.2">
      <c r="A277" s="40" t="s">
        <v>461</v>
      </c>
      <c r="B277" s="5" t="s">
        <v>563</v>
      </c>
      <c r="C277" s="18" t="s">
        <v>463</v>
      </c>
    </row>
    <row r="278" spans="1:3" x14ac:dyDescent="0.2">
      <c r="A278" s="40" t="s">
        <v>461</v>
      </c>
      <c r="B278" s="5" t="s">
        <v>563</v>
      </c>
      <c r="C278" s="18" t="s">
        <v>464</v>
      </c>
    </row>
    <row r="279" spans="1:3" x14ac:dyDescent="0.2">
      <c r="A279" s="40" t="s">
        <v>461</v>
      </c>
      <c r="B279" s="5" t="s">
        <v>563</v>
      </c>
      <c r="C279" s="18" t="s">
        <v>465</v>
      </c>
    </row>
    <row r="280" spans="1:3" x14ac:dyDescent="0.2">
      <c r="A280" s="40" t="s">
        <v>461</v>
      </c>
      <c r="B280" s="5" t="s">
        <v>563</v>
      </c>
      <c r="C280" s="18" t="s">
        <v>466</v>
      </c>
    </row>
    <row r="281" spans="1:3" x14ac:dyDescent="0.2">
      <c r="A281" s="40" t="s">
        <v>461</v>
      </c>
      <c r="B281" s="5" t="s">
        <v>563</v>
      </c>
      <c r="C281" s="18" t="s">
        <v>467</v>
      </c>
    </row>
    <row r="282" spans="1:3" x14ac:dyDescent="0.2">
      <c r="A282" s="40" t="s">
        <v>461</v>
      </c>
      <c r="B282" s="5" t="s">
        <v>563</v>
      </c>
      <c r="C282" s="18" t="s">
        <v>468</v>
      </c>
    </row>
    <row r="283" spans="1:3" x14ac:dyDescent="0.2">
      <c r="A283" s="40" t="s">
        <v>461</v>
      </c>
      <c r="B283" s="5" t="s">
        <v>563</v>
      </c>
      <c r="C283" s="18" t="s">
        <v>469</v>
      </c>
    </row>
    <row r="284" spans="1:3" x14ac:dyDescent="0.2">
      <c r="A284" s="40" t="s">
        <v>470</v>
      </c>
      <c r="B284" s="5" t="s">
        <v>563</v>
      </c>
      <c r="C284" s="18" t="s">
        <v>471</v>
      </c>
    </row>
    <row r="285" spans="1:3" x14ac:dyDescent="0.2">
      <c r="A285" s="40" t="s">
        <v>470</v>
      </c>
      <c r="B285" s="5" t="s">
        <v>563</v>
      </c>
      <c r="C285" s="18" t="s">
        <v>472</v>
      </c>
    </row>
    <row r="286" spans="1:3" x14ac:dyDescent="0.2">
      <c r="A286" s="40" t="s">
        <v>470</v>
      </c>
      <c r="B286" s="5" t="s">
        <v>563</v>
      </c>
      <c r="C286" s="18" t="s">
        <v>473</v>
      </c>
    </row>
    <row r="287" spans="1:3" x14ac:dyDescent="0.2">
      <c r="A287" s="40" t="s">
        <v>470</v>
      </c>
      <c r="B287" s="5" t="s">
        <v>563</v>
      </c>
      <c r="C287" s="18" t="s">
        <v>474</v>
      </c>
    </row>
    <row r="288" spans="1:3" x14ac:dyDescent="0.2">
      <c r="A288" s="40" t="s">
        <v>470</v>
      </c>
      <c r="B288" s="5" t="s">
        <v>563</v>
      </c>
      <c r="C288" s="18" t="s">
        <v>475</v>
      </c>
    </row>
    <row r="289" spans="1:3" x14ac:dyDescent="0.2">
      <c r="A289" s="40" t="s">
        <v>470</v>
      </c>
      <c r="B289" s="5" t="s">
        <v>563</v>
      </c>
      <c r="C289" s="18" t="s">
        <v>476</v>
      </c>
    </row>
    <row r="290" spans="1:3" x14ac:dyDescent="0.2">
      <c r="A290" s="40" t="s">
        <v>470</v>
      </c>
      <c r="B290" s="5" t="s">
        <v>563</v>
      </c>
      <c r="C290" s="18" t="s">
        <v>477</v>
      </c>
    </row>
    <row r="291" spans="1:3" x14ac:dyDescent="0.2">
      <c r="A291" s="40" t="s">
        <v>470</v>
      </c>
      <c r="B291" s="5" t="s">
        <v>563</v>
      </c>
      <c r="C291" s="18" t="s">
        <v>478</v>
      </c>
    </row>
    <row r="292" spans="1:3" x14ac:dyDescent="0.2">
      <c r="A292" s="40" t="s">
        <v>470</v>
      </c>
      <c r="B292" s="5" t="s">
        <v>563</v>
      </c>
      <c r="C292" s="18" t="s">
        <v>479</v>
      </c>
    </row>
    <row r="293" spans="1:3" x14ac:dyDescent="0.2">
      <c r="A293" s="40" t="s">
        <v>470</v>
      </c>
      <c r="B293" s="5" t="s">
        <v>563</v>
      </c>
      <c r="C293" s="18" t="s">
        <v>480</v>
      </c>
    </row>
    <row r="294" spans="1:3" x14ac:dyDescent="0.2">
      <c r="A294" s="40" t="s">
        <v>470</v>
      </c>
      <c r="B294" s="5" t="s">
        <v>563</v>
      </c>
      <c r="C294" s="18" t="s">
        <v>481</v>
      </c>
    </row>
    <row r="295" spans="1:3" x14ac:dyDescent="0.2">
      <c r="A295" s="40" t="s">
        <v>482</v>
      </c>
      <c r="B295" s="5" t="s">
        <v>563</v>
      </c>
      <c r="C295" s="18" t="s">
        <v>483</v>
      </c>
    </row>
    <row r="296" spans="1:3" x14ac:dyDescent="0.2">
      <c r="A296" s="40" t="s">
        <v>484</v>
      </c>
      <c r="B296" s="5" t="s">
        <v>562</v>
      </c>
      <c r="C296" s="18" t="s">
        <v>485</v>
      </c>
    </row>
    <row r="297" spans="1:3" x14ac:dyDescent="0.2">
      <c r="A297" s="40" t="s">
        <v>484</v>
      </c>
      <c r="B297" s="5" t="s">
        <v>562</v>
      </c>
      <c r="C297" s="18" t="s">
        <v>486</v>
      </c>
    </row>
    <row r="298" spans="1:3" x14ac:dyDescent="0.2">
      <c r="A298" s="40" t="s">
        <v>183</v>
      </c>
      <c r="B298" s="5" t="s">
        <v>562</v>
      </c>
      <c r="C298" s="18" t="s">
        <v>487</v>
      </c>
    </row>
    <row r="299" spans="1:3" x14ac:dyDescent="0.2">
      <c r="A299" s="40" t="s">
        <v>183</v>
      </c>
      <c r="B299" s="5" t="s">
        <v>562</v>
      </c>
      <c r="C299" s="18" t="s">
        <v>488</v>
      </c>
    </row>
    <row r="300" spans="1:3" x14ac:dyDescent="0.2">
      <c r="A300" s="40" t="s">
        <v>183</v>
      </c>
      <c r="B300" s="5" t="s">
        <v>562</v>
      </c>
      <c r="C300" s="18" t="s">
        <v>489</v>
      </c>
    </row>
    <row r="301" spans="1:3" x14ac:dyDescent="0.2">
      <c r="A301" s="40" t="s">
        <v>183</v>
      </c>
      <c r="B301" s="5" t="s">
        <v>562</v>
      </c>
      <c r="C301" s="18" t="s">
        <v>490</v>
      </c>
    </row>
    <row r="302" spans="1:3" x14ac:dyDescent="0.2">
      <c r="A302" s="40" t="s">
        <v>183</v>
      </c>
      <c r="B302" s="5" t="s">
        <v>562</v>
      </c>
      <c r="C302" s="18" t="s">
        <v>491</v>
      </c>
    </row>
    <row r="303" spans="1:3" x14ac:dyDescent="0.2">
      <c r="A303" s="40" t="s">
        <v>205</v>
      </c>
      <c r="B303" s="5" t="s">
        <v>562</v>
      </c>
      <c r="C303" s="18" t="s">
        <v>492</v>
      </c>
    </row>
    <row r="304" spans="1:3" x14ac:dyDescent="0.2">
      <c r="A304" s="40" t="s">
        <v>205</v>
      </c>
      <c r="B304" s="5" t="s">
        <v>562</v>
      </c>
      <c r="C304" s="18" t="s">
        <v>493</v>
      </c>
    </row>
    <row r="305" spans="1:3" x14ac:dyDescent="0.2">
      <c r="A305" s="40" t="s">
        <v>233</v>
      </c>
      <c r="B305" s="5" t="s">
        <v>562</v>
      </c>
      <c r="C305" s="18" t="s">
        <v>494</v>
      </c>
    </row>
    <row r="306" spans="1:3" x14ac:dyDescent="0.2">
      <c r="A306" s="40" t="s">
        <v>233</v>
      </c>
      <c r="B306" s="5" t="s">
        <v>562</v>
      </c>
      <c r="C306" s="18" t="s">
        <v>495</v>
      </c>
    </row>
    <row r="307" spans="1:3" x14ac:dyDescent="0.2">
      <c r="A307" s="40" t="s">
        <v>261</v>
      </c>
      <c r="B307" s="5" t="s">
        <v>562</v>
      </c>
      <c r="C307" s="18" t="s">
        <v>496</v>
      </c>
    </row>
    <row r="308" spans="1:3" x14ac:dyDescent="0.2">
      <c r="A308" s="40" t="s">
        <v>497</v>
      </c>
      <c r="B308" s="5" t="s">
        <v>562</v>
      </c>
      <c r="C308" s="18" t="s">
        <v>498</v>
      </c>
    </row>
    <row r="309" spans="1:3" x14ac:dyDescent="0.2">
      <c r="A309" s="40" t="s">
        <v>277</v>
      </c>
      <c r="B309" s="5" t="s">
        <v>562</v>
      </c>
      <c r="C309" s="18" t="s">
        <v>499</v>
      </c>
    </row>
    <row r="310" spans="1:3" x14ac:dyDescent="0.2">
      <c r="A310" s="40" t="s">
        <v>277</v>
      </c>
      <c r="B310" s="5" t="s">
        <v>562</v>
      </c>
      <c r="C310" s="18" t="s">
        <v>500</v>
      </c>
    </row>
    <row r="311" spans="1:3" x14ac:dyDescent="0.2">
      <c r="A311" s="40" t="s">
        <v>277</v>
      </c>
      <c r="B311" s="5" t="s">
        <v>562</v>
      </c>
      <c r="C311" s="18" t="s">
        <v>501</v>
      </c>
    </row>
    <row r="312" spans="1:3" x14ac:dyDescent="0.2">
      <c r="A312" s="40" t="s">
        <v>277</v>
      </c>
      <c r="B312" s="5" t="s">
        <v>562</v>
      </c>
      <c r="C312" s="18" t="s">
        <v>502</v>
      </c>
    </row>
    <row r="313" spans="1:3" x14ac:dyDescent="0.2">
      <c r="A313" s="40" t="s">
        <v>298</v>
      </c>
      <c r="B313" s="5" t="s">
        <v>562</v>
      </c>
      <c r="C313" s="18" t="s">
        <v>503</v>
      </c>
    </row>
    <row r="314" spans="1:3" x14ac:dyDescent="0.2">
      <c r="A314" s="40" t="s">
        <v>298</v>
      </c>
      <c r="B314" s="5" t="s">
        <v>562</v>
      </c>
      <c r="C314" s="18" t="s">
        <v>504</v>
      </c>
    </row>
    <row r="315" spans="1:3" x14ac:dyDescent="0.2">
      <c r="A315" s="40" t="s">
        <v>298</v>
      </c>
      <c r="B315" s="5" t="s">
        <v>562</v>
      </c>
      <c r="C315" s="18" t="s">
        <v>505</v>
      </c>
    </row>
    <row r="316" spans="1:3" x14ac:dyDescent="0.2">
      <c r="A316" s="40" t="s">
        <v>313</v>
      </c>
      <c r="B316" s="5" t="s">
        <v>562</v>
      </c>
      <c r="C316" s="18" t="s">
        <v>506</v>
      </c>
    </row>
    <row r="317" spans="1:3" x14ac:dyDescent="0.2">
      <c r="A317" s="40" t="s">
        <v>313</v>
      </c>
      <c r="B317" s="5" t="s">
        <v>562</v>
      </c>
      <c r="C317" s="18" t="s">
        <v>507</v>
      </c>
    </row>
    <row r="318" spans="1:3" x14ac:dyDescent="0.2">
      <c r="A318" s="40" t="s">
        <v>313</v>
      </c>
      <c r="B318" s="5" t="s">
        <v>562</v>
      </c>
      <c r="C318" s="18" t="s">
        <v>508</v>
      </c>
    </row>
    <row r="319" spans="1:3" x14ac:dyDescent="0.2">
      <c r="A319" s="40" t="s">
        <v>331</v>
      </c>
      <c r="B319" s="5" t="s">
        <v>562</v>
      </c>
      <c r="C319" s="18" t="s">
        <v>509</v>
      </c>
    </row>
    <row r="320" spans="1:3" x14ac:dyDescent="0.2">
      <c r="A320" s="40" t="s">
        <v>341</v>
      </c>
      <c r="B320" s="5" t="s">
        <v>562</v>
      </c>
      <c r="C320" s="18" t="s">
        <v>510</v>
      </c>
    </row>
    <row r="321" spans="1:3" x14ac:dyDescent="0.2">
      <c r="A321" s="40" t="s">
        <v>341</v>
      </c>
      <c r="B321" s="5" t="s">
        <v>562</v>
      </c>
      <c r="C321" s="18" t="s">
        <v>511</v>
      </c>
    </row>
    <row r="322" spans="1:3" x14ac:dyDescent="0.2">
      <c r="A322" s="40" t="s">
        <v>347</v>
      </c>
      <c r="B322" s="5" t="s">
        <v>562</v>
      </c>
      <c r="C322" s="18" t="s">
        <v>512</v>
      </c>
    </row>
    <row r="323" spans="1:3" x14ac:dyDescent="0.2">
      <c r="A323" s="40" t="s">
        <v>373</v>
      </c>
      <c r="B323" s="5" t="s">
        <v>562</v>
      </c>
      <c r="C323" s="18" t="s">
        <v>513</v>
      </c>
    </row>
    <row r="324" spans="1:3" x14ac:dyDescent="0.2">
      <c r="A324" s="40" t="s">
        <v>633</v>
      </c>
      <c r="B324" s="5" t="s">
        <v>562</v>
      </c>
      <c r="C324" s="18" t="s">
        <v>656</v>
      </c>
    </row>
    <row r="325" spans="1:3" x14ac:dyDescent="0.2">
      <c r="A325" s="40" t="s">
        <v>633</v>
      </c>
      <c r="B325" s="5" t="s">
        <v>562</v>
      </c>
      <c r="C325" s="18" t="s">
        <v>657</v>
      </c>
    </row>
    <row r="326" spans="1:3" x14ac:dyDescent="0.2">
      <c r="A326" s="40" t="s">
        <v>395</v>
      </c>
      <c r="B326" s="5" t="s">
        <v>562</v>
      </c>
      <c r="C326" s="18" t="s">
        <v>514</v>
      </c>
    </row>
    <row r="327" spans="1:3" x14ac:dyDescent="0.2">
      <c r="A327" s="40" t="s">
        <v>395</v>
      </c>
      <c r="B327" s="5" t="s">
        <v>562</v>
      </c>
      <c r="C327" s="18" t="s">
        <v>515</v>
      </c>
    </row>
    <row r="328" spans="1:3" x14ac:dyDescent="0.2">
      <c r="A328" s="40" t="s">
        <v>395</v>
      </c>
      <c r="B328" s="5" t="s">
        <v>562</v>
      </c>
      <c r="C328" s="18" t="s">
        <v>516</v>
      </c>
    </row>
    <row r="329" spans="1:3" x14ac:dyDescent="0.2">
      <c r="A329" s="40" t="s">
        <v>408</v>
      </c>
      <c r="B329" s="5" t="s">
        <v>562</v>
      </c>
      <c r="C329" s="18" t="s">
        <v>517</v>
      </c>
    </row>
    <row r="330" spans="1:3" x14ac:dyDescent="0.2">
      <c r="A330" s="40" t="s">
        <v>408</v>
      </c>
      <c r="B330" s="5" t="s">
        <v>562</v>
      </c>
      <c r="C330" s="18" t="s">
        <v>518</v>
      </c>
    </row>
    <row r="331" spans="1:3" x14ac:dyDescent="0.2">
      <c r="A331" s="40" t="s">
        <v>410</v>
      </c>
      <c r="B331" s="5" t="s">
        <v>562</v>
      </c>
      <c r="C331" s="18" t="s">
        <v>519</v>
      </c>
    </row>
    <row r="332" spans="1:3" x14ac:dyDescent="0.2">
      <c r="A332" s="40" t="s">
        <v>410</v>
      </c>
      <c r="B332" s="5" t="s">
        <v>562</v>
      </c>
      <c r="C332" s="18" t="s">
        <v>520</v>
      </c>
    </row>
    <row r="333" spans="1:3" x14ac:dyDescent="0.2">
      <c r="A333" s="40" t="s">
        <v>355</v>
      </c>
      <c r="B333" s="5" t="s">
        <v>562</v>
      </c>
      <c r="C333" s="18" t="s">
        <v>521</v>
      </c>
    </row>
    <row r="334" spans="1:3" x14ac:dyDescent="0.2">
      <c r="A334" s="40" t="s">
        <v>355</v>
      </c>
      <c r="B334" s="5" t="s">
        <v>562</v>
      </c>
      <c r="C334" s="18" t="s">
        <v>522</v>
      </c>
    </row>
    <row r="335" spans="1:3" x14ac:dyDescent="0.2">
      <c r="A335" s="40" t="s">
        <v>355</v>
      </c>
      <c r="B335" s="5" t="s">
        <v>562</v>
      </c>
      <c r="C335" s="18" t="s">
        <v>523</v>
      </c>
    </row>
    <row r="336" spans="1:3" x14ac:dyDescent="0.2">
      <c r="A336" s="40" t="s">
        <v>644</v>
      </c>
      <c r="B336" s="5" t="s">
        <v>562</v>
      </c>
      <c r="C336" s="18" t="s">
        <v>658</v>
      </c>
    </row>
    <row r="337" spans="1:3" x14ac:dyDescent="0.2">
      <c r="A337" s="40" t="s">
        <v>439</v>
      </c>
      <c r="B337" s="5" t="s">
        <v>562</v>
      </c>
      <c r="C337" s="18" t="s">
        <v>524</v>
      </c>
    </row>
    <row r="338" spans="1:3" x14ac:dyDescent="0.2">
      <c r="A338" s="40" t="s">
        <v>440</v>
      </c>
      <c r="B338" s="5" t="s">
        <v>562</v>
      </c>
      <c r="C338" s="18" t="s">
        <v>525</v>
      </c>
    </row>
    <row r="339" spans="1:3" x14ac:dyDescent="0.2">
      <c r="A339" s="40" t="s">
        <v>452</v>
      </c>
      <c r="B339" s="5" t="s">
        <v>562</v>
      </c>
      <c r="C339" s="18" t="s">
        <v>526</v>
      </c>
    </row>
    <row r="340" spans="1:3" x14ac:dyDescent="0.2">
      <c r="A340" s="40" t="s">
        <v>647</v>
      </c>
      <c r="B340" s="5" t="s">
        <v>562</v>
      </c>
      <c r="C340" s="18" t="s">
        <v>659</v>
      </c>
    </row>
    <row r="341" spans="1:3" x14ac:dyDescent="0.2">
      <c r="A341" s="40" t="s">
        <v>647</v>
      </c>
      <c r="B341" s="5" t="s">
        <v>562</v>
      </c>
      <c r="C341" s="18" t="s">
        <v>660</v>
      </c>
    </row>
    <row r="342" spans="1:3" x14ac:dyDescent="0.2">
      <c r="A342" s="40" t="s">
        <v>461</v>
      </c>
      <c r="B342" s="5" t="s">
        <v>562</v>
      </c>
      <c r="C342" s="18" t="s">
        <v>527</v>
      </c>
    </row>
    <row r="343" spans="1:3" x14ac:dyDescent="0.2">
      <c r="A343" s="40" t="s">
        <v>470</v>
      </c>
      <c r="B343" s="5" t="s">
        <v>562</v>
      </c>
      <c r="C343" s="18" t="s">
        <v>528</v>
      </c>
    </row>
    <row r="344" spans="1:3" x14ac:dyDescent="0.2">
      <c r="A344" s="40" t="s">
        <v>470</v>
      </c>
      <c r="B344" s="5" t="s">
        <v>562</v>
      </c>
      <c r="C344" s="18" t="s">
        <v>529</v>
      </c>
    </row>
    <row r="345" spans="1:3" x14ac:dyDescent="0.2">
      <c r="A345" s="40" t="s">
        <v>470</v>
      </c>
      <c r="B345" s="5" t="s">
        <v>562</v>
      </c>
      <c r="C345" s="18" t="s">
        <v>530</v>
      </c>
    </row>
    <row r="346" spans="1:3" x14ac:dyDescent="0.2">
      <c r="A346" s="40" t="s">
        <v>470</v>
      </c>
      <c r="B346" s="5" t="s">
        <v>562</v>
      </c>
      <c r="C346" s="18" t="s">
        <v>531</v>
      </c>
    </row>
    <row r="347" spans="1:3" x14ac:dyDescent="0.2">
      <c r="A347" s="40" t="s">
        <v>482</v>
      </c>
      <c r="B347" s="5" t="s">
        <v>562</v>
      </c>
      <c r="C347" s="18" t="s">
        <v>532</v>
      </c>
    </row>
    <row r="348" spans="1:3" x14ac:dyDescent="0.2">
      <c r="A348" s="40" t="s">
        <v>482</v>
      </c>
      <c r="B348" s="5" t="s">
        <v>562</v>
      </c>
      <c r="C348" s="18" t="s">
        <v>533</v>
      </c>
    </row>
    <row r="349" spans="1:3" x14ac:dyDescent="0.2">
      <c r="A349" s="40" t="s">
        <v>484</v>
      </c>
      <c r="B349" s="5" t="s">
        <v>534</v>
      </c>
      <c r="C349" s="18" t="s">
        <v>535</v>
      </c>
    </row>
    <row r="350" spans="1:3" x14ac:dyDescent="0.2">
      <c r="A350" s="40" t="s">
        <v>198</v>
      </c>
      <c r="B350" s="5" t="s">
        <v>534</v>
      </c>
      <c r="C350" s="18" t="s">
        <v>536</v>
      </c>
    </row>
    <row r="351" spans="1:3" x14ac:dyDescent="0.2">
      <c r="A351" s="40" t="s">
        <v>198</v>
      </c>
      <c r="B351" s="5" t="s">
        <v>534</v>
      </c>
      <c r="C351" s="18" t="s">
        <v>537</v>
      </c>
    </row>
    <row r="352" spans="1:3" x14ac:dyDescent="0.2">
      <c r="A352" s="40" t="s">
        <v>202</v>
      </c>
      <c r="B352" s="5" t="s">
        <v>534</v>
      </c>
      <c r="C352" s="18" t="s">
        <v>538</v>
      </c>
    </row>
    <row r="353" spans="1:3" x14ac:dyDescent="0.2">
      <c r="A353" s="40" t="s">
        <v>202</v>
      </c>
      <c r="B353" s="5" t="s">
        <v>534</v>
      </c>
      <c r="C353" s="18" t="s">
        <v>539</v>
      </c>
    </row>
    <row r="354" spans="1:3" x14ac:dyDescent="0.2">
      <c r="A354" s="40" t="s">
        <v>249</v>
      </c>
      <c r="B354" s="5" t="s">
        <v>534</v>
      </c>
      <c r="C354" s="18" t="s">
        <v>540</v>
      </c>
    </row>
    <row r="355" spans="1:3" ht="15" thickBot="1" x14ac:dyDescent="0.25">
      <c r="A355" s="41" t="s">
        <v>497</v>
      </c>
      <c r="B355" s="36" t="s">
        <v>534</v>
      </c>
      <c r="C355" s="20" t="s">
        <v>54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39"/>
  <sheetViews>
    <sheetView workbookViewId="0">
      <selection activeCell="L37" sqref="L37"/>
    </sheetView>
  </sheetViews>
  <sheetFormatPr baseColWidth="10" defaultRowHeight="15" x14ac:dyDescent="0.25"/>
  <cols>
    <col min="1" max="1" width="13.42578125" bestFit="1" customWidth="1"/>
    <col min="2" max="2" width="24" bestFit="1" customWidth="1"/>
    <col min="3" max="3" width="14.7109375" bestFit="1" customWidth="1"/>
    <col min="4" max="4" width="15.140625" bestFit="1" customWidth="1"/>
    <col min="10" max="10" width="13.42578125" bestFit="1" customWidth="1"/>
    <col min="11" max="11" width="24" bestFit="1" customWidth="1"/>
  </cols>
  <sheetData>
    <row r="1" spans="1:10" ht="18.75" thickBot="1" x14ac:dyDescent="0.3">
      <c r="A1" s="3" t="s">
        <v>542</v>
      </c>
      <c r="B1" s="3" t="s">
        <v>180</v>
      </c>
      <c r="C1" s="3" t="s">
        <v>561</v>
      </c>
      <c r="D1" s="3" t="s">
        <v>562</v>
      </c>
    </row>
    <row r="2" spans="1:10" x14ac:dyDescent="0.25">
      <c r="A2" s="33" t="s">
        <v>543</v>
      </c>
      <c r="B2" s="42" t="s">
        <v>497</v>
      </c>
      <c r="C2" s="34"/>
      <c r="D2" s="35">
        <v>1</v>
      </c>
    </row>
    <row r="3" spans="1:10" x14ac:dyDescent="0.25">
      <c r="A3" s="17" t="s">
        <v>544</v>
      </c>
      <c r="B3" s="43" t="s">
        <v>484</v>
      </c>
      <c r="C3" s="5"/>
      <c r="D3" s="18">
        <v>2</v>
      </c>
    </row>
    <row r="4" spans="1:10" x14ac:dyDescent="0.25">
      <c r="A4" s="17" t="s">
        <v>545</v>
      </c>
      <c r="B4" s="43" t="s">
        <v>395</v>
      </c>
      <c r="C4" s="5">
        <v>8</v>
      </c>
      <c r="D4" s="18">
        <v>3</v>
      </c>
      <c r="J4" s="81"/>
    </row>
    <row r="5" spans="1:10" x14ac:dyDescent="0.25">
      <c r="A5" s="17" t="s">
        <v>546</v>
      </c>
      <c r="B5" s="43" t="s">
        <v>547</v>
      </c>
      <c r="C5" s="5">
        <v>5</v>
      </c>
      <c r="D5" s="18">
        <v>2</v>
      </c>
      <c r="J5" s="81"/>
    </row>
    <row r="6" spans="1:10" x14ac:dyDescent="0.25">
      <c r="A6" s="17" t="s">
        <v>546</v>
      </c>
      <c r="B6" s="43" t="s">
        <v>313</v>
      </c>
      <c r="C6" s="5">
        <v>17</v>
      </c>
      <c r="D6" s="18">
        <v>3</v>
      </c>
      <c r="J6" s="81"/>
    </row>
    <row r="7" spans="1:10" x14ac:dyDescent="0.25">
      <c r="A7" s="17" t="s">
        <v>546</v>
      </c>
      <c r="B7" s="43" t="s">
        <v>408</v>
      </c>
      <c r="C7" s="5">
        <v>1</v>
      </c>
      <c r="D7" s="18">
        <v>2</v>
      </c>
      <c r="J7" s="81"/>
    </row>
    <row r="8" spans="1:10" x14ac:dyDescent="0.25">
      <c r="A8" s="17" t="s">
        <v>546</v>
      </c>
      <c r="B8" s="43" t="s">
        <v>452</v>
      </c>
      <c r="C8" s="5">
        <v>3</v>
      </c>
      <c r="D8" s="18"/>
      <c r="J8" s="81"/>
    </row>
    <row r="9" spans="1:10" x14ac:dyDescent="0.25">
      <c r="A9" s="17" t="s">
        <v>546</v>
      </c>
      <c r="B9" s="43" t="s">
        <v>482</v>
      </c>
      <c r="C9" s="5">
        <v>1</v>
      </c>
      <c r="D9" s="18">
        <v>2</v>
      </c>
      <c r="J9" s="81"/>
    </row>
    <row r="10" spans="1:10" x14ac:dyDescent="0.25">
      <c r="A10" s="17" t="s">
        <v>548</v>
      </c>
      <c r="B10" s="43" t="s">
        <v>183</v>
      </c>
      <c r="C10" s="5">
        <v>14</v>
      </c>
      <c r="D10" s="18">
        <v>5</v>
      </c>
      <c r="J10" s="81"/>
    </row>
    <row r="11" spans="1:10" x14ac:dyDescent="0.25">
      <c r="A11" s="17" t="s">
        <v>548</v>
      </c>
      <c r="B11" s="43" t="s">
        <v>268</v>
      </c>
      <c r="C11" s="5">
        <v>3</v>
      </c>
      <c r="D11" s="18"/>
      <c r="J11" s="81"/>
    </row>
    <row r="12" spans="1:10" x14ac:dyDescent="0.25">
      <c r="A12" s="17" t="s">
        <v>549</v>
      </c>
      <c r="B12" s="43" t="s">
        <v>439</v>
      </c>
      <c r="C12" s="5">
        <v>5</v>
      </c>
      <c r="D12" s="18">
        <v>1</v>
      </c>
      <c r="J12" s="81"/>
    </row>
    <row r="13" spans="1:10" x14ac:dyDescent="0.25">
      <c r="A13" s="17" t="s">
        <v>549</v>
      </c>
      <c r="B13" s="43" t="s">
        <v>440</v>
      </c>
      <c r="C13" s="5">
        <v>11</v>
      </c>
      <c r="D13" s="18">
        <v>1</v>
      </c>
      <c r="J13" s="81"/>
    </row>
    <row r="14" spans="1:10" x14ac:dyDescent="0.25">
      <c r="A14" s="17" t="s">
        <v>550</v>
      </c>
      <c r="B14" s="44" t="s">
        <v>404</v>
      </c>
      <c r="C14" s="5">
        <v>3</v>
      </c>
      <c r="D14" s="18"/>
      <c r="J14" s="81"/>
    </row>
    <row r="15" spans="1:10" x14ac:dyDescent="0.25">
      <c r="A15" s="17" t="s">
        <v>551</v>
      </c>
      <c r="B15" s="43" t="s">
        <v>552</v>
      </c>
      <c r="C15" s="5">
        <v>14</v>
      </c>
      <c r="D15" s="18">
        <v>3</v>
      </c>
      <c r="J15" s="1"/>
    </row>
    <row r="16" spans="1:10" x14ac:dyDescent="0.25">
      <c r="A16" s="17" t="s">
        <v>553</v>
      </c>
      <c r="B16" s="43" t="s">
        <v>470</v>
      </c>
      <c r="C16" s="5">
        <v>11</v>
      </c>
      <c r="D16" s="18">
        <v>4</v>
      </c>
    </row>
    <row r="17" spans="1:11" x14ac:dyDescent="0.25">
      <c r="A17" s="17" t="s">
        <v>554</v>
      </c>
      <c r="B17" s="43" t="s">
        <v>347</v>
      </c>
      <c r="C17" s="5">
        <v>20</v>
      </c>
      <c r="D17" s="18">
        <v>1</v>
      </c>
      <c r="J17" s="81"/>
    </row>
    <row r="18" spans="1:11" x14ac:dyDescent="0.25">
      <c r="A18" s="17" t="s">
        <v>554</v>
      </c>
      <c r="B18" s="43" t="s">
        <v>355</v>
      </c>
      <c r="C18" s="5">
        <v>22</v>
      </c>
      <c r="D18" s="18">
        <v>3</v>
      </c>
      <c r="J18" s="81"/>
    </row>
    <row r="19" spans="1:11" x14ac:dyDescent="0.25">
      <c r="A19" s="17" t="s">
        <v>555</v>
      </c>
      <c r="B19" s="43" t="s">
        <v>198</v>
      </c>
      <c r="C19" s="5">
        <v>3</v>
      </c>
      <c r="D19" s="18"/>
      <c r="J19" s="81"/>
    </row>
    <row r="20" spans="1:11" x14ac:dyDescent="0.25">
      <c r="A20" s="17" t="s">
        <v>555</v>
      </c>
      <c r="B20" s="43" t="s">
        <v>202</v>
      </c>
      <c r="C20" s="5">
        <v>2</v>
      </c>
      <c r="D20" s="18"/>
      <c r="J20" s="81"/>
    </row>
    <row r="21" spans="1:11" x14ac:dyDescent="0.25">
      <c r="A21" s="17" t="s">
        <v>555</v>
      </c>
      <c r="B21" s="43" t="s">
        <v>229</v>
      </c>
      <c r="C21" s="5">
        <v>3</v>
      </c>
      <c r="D21" s="18"/>
      <c r="J21" s="81"/>
    </row>
    <row r="22" spans="1:11" x14ac:dyDescent="0.25">
      <c r="A22" s="17" t="s">
        <v>555</v>
      </c>
      <c r="B22" s="43" t="s">
        <v>239</v>
      </c>
      <c r="C22" s="5">
        <v>2</v>
      </c>
      <c r="D22" s="18"/>
      <c r="J22" s="81"/>
    </row>
    <row r="23" spans="1:11" x14ac:dyDescent="0.25">
      <c r="A23" s="17" t="s">
        <v>555</v>
      </c>
      <c r="B23" s="43" t="s">
        <v>245</v>
      </c>
      <c r="C23" s="5">
        <v>3</v>
      </c>
      <c r="D23" s="18"/>
      <c r="J23" s="81"/>
    </row>
    <row r="24" spans="1:11" x14ac:dyDescent="0.25">
      <c r="A24" s="17" t="s">
        <v>555</v>
      </c>
      <c r="B24" s="43" t="s">
        <v>249</v>
      </c>
      <c r="C24" s="5">
        <v>6</v>
      </c>
      <c r="D24" s="18"/>
    </row>
    <row r="25" spans="1:11" x14ac:dyDescent="0.25">
      <c r="A25" s="17" t="s">
        <v>555</v>
      </c>
      <c r="B25" s="43" t="s">
        <v>261</v>
      </c>
      <c r="C25" s="5">
        <v>2</v>
      </c>
      <c r="D25" s="18">
        <v>1</v>
      </c>
      <c r="K25" s="38"/>
    </row>
    <row r="26" spans="1:11" x14ac:dyDescent="0.25">
      <c r="A26" s="17" t="s">
        <v>555</v>
      </c>
      <c r="B26" s="43" t="s">
        <v>272</v>
      </c>
      <c r="C26" s="5">
        <v>4</v>
      </c>
      <c r="D26" s="18"/>
      <c r="J26" s="81"/>
    </row>
    <row r="27" spans="1:11" x14ac:dyDescent="0.25">
      <c r="A27" s="17" t="s">
        <v>555</v>
      </c>
      <c r="B27" s="43" t="s">
        <v>897</v>
      </c>
      <c r="C27" s="5">
        <v>4</v>
      </c>
      <c r="D27" s="18"/>
      <c r="J27" s="81"/>
    </row>
    <row r="28" spans="1:11" x14ac:dyDescent="0.25">
      <c r="A28" s="17" t="s">
        <v>555</v>
      </c>
      <c r="B28" s="43" t="s">
        <v>896</v>
      </c>
      <c r="C28" s="5">
        <v>1</v>
      </c>
      <c r="D28" s="18"/>
    </row>
    <row r="29" spans="1:11" x14ac:dyDescent="0.25">
      <c r="A29" s="17" t="s">
        <v>555</v>
      </c>
      <c r="B29" s="43" t="s">
        <v>456</v>
      </c>
      <c r="C29" s="5">
        <v>4</v>
      </c>
      <c r="D29" s="18">
        <v>1</v>
      </c>
      <c r="J29" s="81"/>
    </row>
    <row r="30" spans="1:11" x14ac:dyDescent="0.25">
      <c r="A30" s="17" t="s">
        <v>556</v>
      </c>
      <c r="B30" s="43" t="s">
        <v>242</v>
      </c>
      <c r="C30" s="5">
        <v>2</v>
      </c>
      <c r="D30" s="18"/>
      <c r="J30" s="81"/>
    </row>
    <row r="31" spans="1:11" x14ac:dyDescent="0.25">
      <c r="A31" s="17" t="s">
        <v>557</v>
      </c>
      <c r="B31" s="43" t="s">
        <v>558</v>
      </c>
      <c r="C31" s="5">
        <v>3</v>
      </c>
      <c r="D31" s="18"/>
      <c r="J31" s="81"/>
    </row>
    <row r="32" spans="1:11" x14ac:dyDescent="0.25">
      <c r="A32" s="17" t="s">
        <v>559</v>
      </c>
      <c r="B32" s="43" t="s">
        <v>205</v>
      </c>
      <c r="C32" s="5">
        <v>23</v>
      </c>
      <c r="D32" s="18">
        <v>2</v>
      </c>
      <c r="J32" s="81"/>
    </row>
    <row r="33" spans="1:10" x14ac:dyDescent="0.25">
      <c r="A33" s="17" t="s">
        <v>559</v>
      </c>
      <c r="B33" s="43" t="s">
        <v>256</v>
      </c>
      <c r="C33" s="5">
        <v>4</v>
      </c>
      <c r="D33" s="18"/>
      <c r="J33" s="81"/>
    </row>
    <row r="34" spans="1:10" x14ac:dyDescent="0.25">
      <c r="A34" s="17" t="s">
        <v>559</v>
      </c>
      <c r="B34" s="43" t="s">
        <v>560</v>
      </c>
      <c r="C34" s="5">
        <v>20</v>
      </c>
      <c r="D34" s="18">
        <v>4</v>
      </c>
      <c r="J34" s="81"/>
    </row>
    <row r="35" spans="1:10" x14ac:dyDescent="0.25">
      <c r="A35" s="17" t="s">
        <v>559</v>
      </c>
      <c r="B35" s="43" t="s">
        <v>331</v>
      </c>
      <c r="C35" s="5">
        <v>5</v>
      </c>
      <c r="D35" s="18">
        <v>1</v>
      </c>
      <c r="J35" s="81"/>
    </row>
    <row r="36" spans="1:10" x14ac:dyDescent="0.25">
      <c r="A36" s="17" t="s">
        <v>559</v>
      </c>
      <c r="B36" s="43" t="s">
        <v>341</v>
      </c>
      <c r="C36" s="5">
        <v>5</v>
      </c>
      <c r="D36" s="18">
        <v>2</v>
      </c>
      <c r="J36" s="81"/>
    </row>
    <row r="37" spans="1:10" x14ac:dyDescent="0.25">
      <c r="A37" s="17" t="s">
        <v>559</v>
      </c>
      <c r="B37" s="43" t="s">
        <v>373</v>
      </c>
      <c r="C37" s="5">
        <v>21</v>
      </c>
      <c r="D37" s="18">
        <v>1</v>
      </c>
      <c r="J37" s="81"/>
    </row>
    <row r="38" spans="1:10" x14ac:dyDescent="0.25">
      <c r="A38" s="17" t="s">
        <v>559</v>
      </c>
      <c r="B38" s="43" t="s">
        <v>410</v>
      </c>
      <c r="C38" s="5">
        <v>9</v>
      </c>
      <c r="D38" s="18">
        <v>2</v>
      </c>
    </row>
    <row r="39" spans="1:10" ht="15.75" thickBot="1" x14ac:dyDescent="0.3">
      <c r="A39" s="19" t="s">
        <v>559</v>
      </c>
      <c r="B39" s="45" t="s">
        <v>461</v>
      </c>
      <c r="C39" s="36">
        <v>8</v>
      </c>
      <c r="D39" s="20">
        <v>1</v>
      </c>
    </row>
  </sheetData>
  <mergeCells count="6">
    <mergeCell ref="J36:J37"/>
    <mergeCell ref="J4:J14"/>
    <mergeCell ref="J17:J23"/>
    <mergeCell ref="J26:J27"/>
    <mergeCell ref="J29:J33"/>
    <mergeCell ref="J34:J35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a) cloned constructs</vt:lpstr>
      <vt:lpstr>b) primer list</vt:lpstr>
      <vt:lpstr>c) gRNA CRISPR</vt:lpstr>
      <vt:lpstr>d) plant species for phylogeny</vt:lpstr>
      <vt:lpstr>e) phylogeny sequences</vt:lpstr>
      <vt:lpstr>f) phylogeny copy numb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h Maroschek</dc:creator>
  <cp:lastModifiedBy>Julian Maroschek</cp:lastModifiedBy>
  <dcterms:created xsi:type="dcterms:W3CDTF">2025-04-26T04:22:47Z</dcterms:created>
  <dcterms:modified xsi:type="dcterms:W3CDTF">2026-06-23T11:49:26Z</dcterms:modified>
</cp:coreProperties>
</file>